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0" yWindow="150" windowWidth="15330" windowHeight="7125"/>
  </bookViews>
  <sheets>
    <sheet name="Mutantions at nodes" sheetId="1" r:id="rId1"/>
    <sheet name="All polymorphic genes" sheetId="2" r:id="rId2"/>
  </sheets>
  <definedNames>
    <definedName name="_xlnm._FilterDatabase" localSheetId="0" hidden="1">'Mutantions at nodes'!#REF!</definedName>
    <definedName name="_xlnm._FilterDatabase">#REF!</definedName>
    <definedName name="_FilterDatabase_1" localSheetId="0">'Mutantions at nodes'!$L$2:$AK$66</definedName>
    <definedName name="_FilterDatabase_1">#REF!</definedName>
    <definedName name="ines1" localSheetId="0">'Mutantions at nodes'!$L$2:$AK$72</definedName>
    <definedName name="ines1">#REF!</definedName>
  </definedNames>
  <calcPr calcId="145621" iterateDelta="1E-4"/>
</workbook>
</file>

<file path=xl/sharedStrings.xml><?xml version="1.0" encoding="utf-8"?>
<sst xmlns="http://schemas.openxmlformats.org/spreadsheetml/2006/main" count="5631" uniqueCount="528">
  <si>
    <t>contig</t>
  </si>
  <si>
    <t>position</t>
  </si>
  <si>
    <t>Category (CDS=coding sequence, INT=intergenic)</t>
  </si>
  <si>
    <t>bp upstream CDS</t>
  </si>
  <si>
    <t>Gene locus (when intergenic: nucleotides upstream, if smaller than 600)</t>
  </si>
  <si>
    <t>Gene name</t>
  </si>
  <si>
    <t>Annotation</t>
  </si>
  <si>
    <t>Homologue in B. multivorans ATCC 17616</t>
  </si>
  <si>
    <t>Mutations found (if CDS)</t>
  </si>
  <si>
    <t>Type of mutation (effect in protein)</t>
  </si>
  <si>
    <t>Type of mutation</t>
  </si>
  <si>
    <t>BM1</t>
  </si>
  <si>
    <t>BM2</t>
  </si>
  <si>
    <t>BM3</t>
  </si>
  <si>
    <t>BM4</t>
  </si>
  <si>
    <t>BM5</t>
  </si>
  <si>
    <t>BM6</t>
  </si>
  <si>
    <t>BM7</t>
  </si>
  <si>
    <t>BM8</t>
  </si>
  <si>
    <t>BM9</t>
  </si>
  <si>
    <t>BM10</t>
  </si>
  <si>
    <t>BM11</t>
  </si>
  <si>
    <t>BM12</t>
  </si>
  <si>
    <t>BM13</t>
  </si>
  <si>
    <t>BM14</t>
  </si>
  <si>
    <t>BM15</t>
  </si>
  <si>
    <t>BM16</t>
  </si>
  <si>
    <t>BM17</t>
  </si>
  <si>
    <t>BM18</t>
  </si>
  <si>
    <t>BM19</t>
  </si>
  <si>
    <t>BM20</t>
  </si>
  <si>
    <t>BM21</t>
  </si>
  <si>
    <t>BM22</t>
  </si>
  <si>
    <t>Number of isolates with mutation</t>
  </si>
  <si>
    <t>contig000001</t>
  </si>
  <si>
    <t>CDS</t>
  </si>
  <si>
    <t>nonsyn</t>
  </si>
  <si>
    <t>SNP</t>
  </si>
  <si>
    <t>T</t>
  </si>
  <si>
    <t>A</t>
  </si>
  <si>
    <t>G</t>
  </si>
  <si>
    <t>C</t>
  </si>
  <si>
    <t>syn</t>
  </si>
  <si>
    <t>INT</t>
  </si>
  <si>
    <t>-</t>
  </si>
  <si>
    <t>BMD20_00405</t>
  </si>
  <si>
    <t>porin Gram-negative type</t>
  </si>
  <si>
    <t>Bmul_3342</t>
  </si>
  <si>
    <t>Y223*</t>
  </si>
  <si>
    <t>hypothetical protein</t>
  </si>
  <si>
    <t>MFS transporter</t>
  </si>
  <si>
    <t>1 aa deletion</t>
  </si>
  <si>
    <t>indel</t>
  </si>
  <si>
    <t>GCA</t>
  </si>
  <si>
    <t>---</t>
  </si>
  <si>
    <t>BMD20_01385</t>
  </si>
  <si>
    <t>LysR family transcriptional regulator</t>
  </si>
  <si>
    <t>Bmul_5316</t>
  </si>
  <si>
    <t>H81D</t>
  </si>
  <si>
    <t>frameshift</t>
  </si>
  <si>
    <t>BMD20_02495</t>
  </si>
  <si>
    <t>rpfR</t>
  </si>
  <si>
    <t>Bmul_5122</t>
  </si>
  <si>
    <t>E185D</t>
  </si>
  <si>
    <t>BMD20_04285</t>
  </si>
  <si>
    <t>acetyl COA carboxylase, carboxyl transferase subunit beta</t>
  </si>
  <si>
    <t>Bmul_4619</t>
  </si>
  <si>
    <t>T240M</t>
  </si>
  <si>
    <t>BMD20_04355</t>
  </si>
  <si>
    <t>bceU</t>
  </si>
  <si>
    <t>acyltransferase</t>
  </si>
  <si>
    <t>Bmul_4604</t>
  </si>
  <si>
    <t>L72H</t>
  </si>
  <si>
    <t>------</t>
  </si>
  <si>
    <t>contig000002</t>
  </si>
  <si>
    <t>BMD20_05175</t>
  </si>
  <si>
    <t>amino acid ABC transporter substrate-binding protein</t>
  </si>
  <si>
    <t>Bmul_4492</t>
  </si>
  <si>
    <t>Q152H</t>
  </si>
  <si>
    <t>contig000003</t>
  </si>
  <si>
    <t>BMD20_05445</t>
  </si>
  <si>
    <t>transcriptional regulator/2-aminoadipate aminotransferase</t>
  </si>
  <si>
    <t>Bmul_4436</t>
  </si>
  <si>
    <t>A362A</t>
  </si>
  <si>
    <t>BMD20_05455</t>
  </si>
  <si>
    <t>cytochrome B6</t>
  </si>
  <si>
    <t>Bmul_4434</t>
  </si>
  <si>
    <t>BMD20_05740</t>
  </si>
  <si>
    <t>Fis family transcriptional regulator</t>
  </si>
  <si>
    <t>Bmul_4396</t>
  </si>
  <si>
    <t>R257L</t>
  </si>
  <si>
    <t>BMD20_06060</t>
  </si>
  <si>
    <t>signal transduction histidine kinase</t>
  </si>
  <si>
    <t>Bmul_4316</t>
  </si>
  <si>
    <t>D328Y</t>
  </si>
  <si>
    <t>BMD20_06065</t>
  </si>
  <si>
    <t>two component heavy metal response transcriptional regulator</t>
  </si>
  <si>
    <t>Bmul_4315</t>
  </si>
  <si>
    <t>E229D</t>
  </si>
  <si>
    <t>---------</t>
  </si>
  <si>
    <t>BMD20_06350</t>
  </si>
  <si>
    <t>ornithine cyclodeaminase</t>
  </si>
  <si>
    <t>Bmul_4263</t>
  </si>
  <si>
    <t>BMD20_07875</t>
  </si>
  <si>
    <t>Bmul_3958</t>
  </si>
  <si>
    <t>BMD20_07910</t>
  </si>
  <si>
    <t>AraC family transcriptional regulator</t>
  </si>
  <si>
    <t>Bmul_3951</t>
  </si>
  <si>
    <t>F248C</t>
  </si>
  <si>
    <t>BMD20_08615</t>
  </si>
  <si>
    <t>bcscC</t>
  </si>
  <si>
    <t>type III secretion system protein</t>
  </si>
  <si>
    <t>Bmul_3739</t>
  </si>
  <si>
    <t>203WAS</t>
  </si>
  <si>
    <t>3 aa deletion</t>
  </si>
  <si>
    <t>GGACGCCCA</t>
  </si>
  <si>
    <t>BMD20_08755</t>
  </si>
  <si>
    <t>LysR transcriptional regulator</t>
  </si>
  <si>
    <t>A24E</t>
  </si>
  <si>
    <t>contig000004</t>
  </si>
  <si>
    <t>BMD20_10060</t>
  </si>
  <si>
    <t>DNA-binding protein</t>
  </si>
  <si>
    <t>Bmul_3456</t>
  </si>
  <si>
    <t>I228M</t>
  </si>
  <si>
    <t>contig000005</t>
  </si>
  <si>
    <t>BMD20_10210</t>
  </si>
  <si>
    <t>MerR family transcriptional regulator</t>
  </si>
  <si>
    <t>Bmul_1060</t>
  </si>
  <si>
    <t>BMD20_10575</t>
  </si>
  <si>
    <t>methenyltetrahydrofolate cyclohydrolase</t>
  </si>
  <si>
    <t>Bmul_1130</t>
  </si>
  <si>
    <t>D88N</t>
  </si>
  <si>
    <t>BMD20_10585</t>
  </si>
  <si>
    <t>fixL</t>
  </si>
  <si>
    <t>two-component regulatory system, sensor histidine kinase</t>
  </si>
  <si>
    <t>Bmul_1132</t>
  </si>
  <si>
    <t>T353M</t>
  </si>
  <si>
    <t>BMD20_10910</t>
  </si>
  <si>
    <t>acetyl-CoA carboxylase subunit alpha</t>
  </si>
  <si>
    <t>Bmul_1205</t>
  </si>
  <si>
    <t>A244V</t>
  </si>
  <si>
    <t>BMD20_11660</t>
  </si>
  <si>
    <t>Bmul_1333</t>
  </si>
  <si>
    <t>BMD20_13475</t>
  </si>
  <si>
    <t>spermidine/putrescine ABC transporter ATPase subunit</t>
  </si>
  <si>
    <t>Bmul_1510</t>
  </si>
  <si>
    <t>D279N</t>
  </si>
  <si>
    <t>BMD20_13505</t>
  </si>
  <si>
    <t>Bmul_1516</t>
  </si>
  <si>
    <t>BMD20_13605</t>
  </si>
  <si>
    <t>ATPase</t>
  </si>
  <si>
    <t>Bmul_1537</t>
  </si>
  <si>
    <t>V49A</t>
  </si>
  <si>
    <t>BMD20_13865</t>
  </si>
  <si>
    <t>cobW</t>
  </si>
  <si>
    <t>cobalamin biosynthesis protein CobW</t>
  </si>
  <si>
    <t>Bmul_1583</t>
  </si>
  <si>
    <t>R211P</t>
  </si>
  <si>
    <t>BMD20_14360</t>
  </si>
  <si>
    <t>ABC transporter permease</t>
  </si>
  <si>
    <t>Bmul_1680</t>
  </si>
  <si>
    <t>P12T</t>
  </si>
  <si>
    <t>A190T</t>
  </si>
  <si>
    <t>BMD20_14695</t>
  </si>
  <si>
    <t>emrA</t>
  </si>
  <si>
    <t>multidrug resistance efflux pump membrane protein</t>
  </si>
  <si>
    <t>Bmul_1751</t>
  </si>
  <si>
    <t>Q97H</t>
  </si>
  <si>
    <t>BMD20_14995</t>
  </si>
  <si>
    <t>valS</t>
  </si>
  <si>
    <t>valine-tRNA ligase</t>
  </si>
  <si>
    <t>Bmul_1874</t>
  </si>
  <si>
    <t>T84S</t>
  </si>
  <si>
    <t>BMD20_15675</t>
  </si>
  <si>
    <t>pstC</t>
  </si>
  <si>
    <t>phosphate transporter permease subunit PstC</t>
  </si>
  <si>
    <t>Bmul_2019</t>
  </si>
  <si>
    <t>I88S</t>
  </si>
  <si>
    <t>contig000007</t>
  </si>
  <si>
    <t>BMD20_16520</t>
  </si>
  <si>
    <t>ACP S-malonyltransferase</t>
  </si>
  <si>
    <t>Bmul_2182</t>
  </si>
  <si>
    <t>Y89H</t>
  </si>
  <si>
    <t>BMD20_16530</t>
  </si>
  <si>
    <t>plsX</t>
  </si>
  <si>
    <t>glycerol-3-phosphate acyltransferase</t>
  </si>
  <si>
    <t>Bmul_2184</t>
  </si>
  <si>
    <t>contig000008</t>
  </si>
  <si>
    <t>BMD20_17700</t>
  </si>
  <si>
    <t>wbiI</t>
  </si>
  <si>
    <t>nucleoside-diphosphate sugar epimerases</t>
  </si>
  <si>
    <t>Bmul_2504</t>
  </si>
  <si>
    <t>BMD20_17710</t>
  </si>
  <si>
    <t>wbiG</t>
  </si>
  <si>
    <t>NAD-dependent epimerase/dehydratase LPS</t>
  </si>
  <si>
    <t>Bmul_2506</t>
  </si>
  <si>
    <t>P170L</t>
  </si>
  <si>
    <t>BMD20_18755</t>
  </si>
  <si>
    <t>lipopolysaccharide-assembly family protein</t>
  </si>
  <si>
    <t>Bmul_2731</t>
  </si>
  <si>
    <t>GCGGCGCGC</t>
  </si>
  <si>
    <t>BMD20_18995</t>
  </si>
  <si>
    <t>Bmul_2776</t>
  </si>
  <si>
    <t>contig000009</t>
  </si>
  <si>
    <t>BMD20_19465</t>
  </si>
  <si>
    <t>glucarate transporter</t>
  </si>
  <si>
    <t>Bmul_0202</t>
  </si>
  <si>
    <t>G193R</t>
  </si>
  <si>
    <t>BMD20_19755</t>
  </si>
  <si>
    <t>tetratricopeptide repeat protein</t>
  </si>
  <si>
    <t>P455L</t>
  </si>
  <si>
    <t>contig000010</t>
  </si>
  <si>
    <t>BMD20_21545</t>
  </si>
  <si>
    <t>curli production assembly protein CsgG</t>
  </si>
  <si>
    <t>Bmul_2999</t>
  </si>
  <si>
    <t>contig000011</t>
  </si>
  <si>
    <t>BMD20_22830</t>
  </si>
  <si>
    <t>histidine triad (HIT) protein</t>
  </si>
  <si>
    <t>Bmul_0565</t>
  </si>
  <si>
    <t>H66R</t>
  </si>
  <si>
    <t>BMD20_23020</t>
  </si>
  <si>
    <t>BMD20_23425</t>
  </si>
  <si>
    <t>Bmul_0686</t>
  </si>
  <si>
    <t>GAAGGT</t>
  </si>
  <si>
    <t>BMD20_23980</t>
  </si>
  <si>
    <t>Bmul_0797</t>
  </si>
  <si>
    <t>L196M</t>
  </si>
  <si>
    <t>BMD20_24750</t>
  </si>
  <si>
    <t>ftsK</t>
  </si>
  <si>
    <t>cell division protein FtsK</t>
  </si>
  <si>
    <t>Bmul_0956</t>
  </si>
  <si>
    <t>76 aa insertion</t>
  </si>
  <si>
    <t>228-bp insertion</t>
  </si>
  <si>
    <t>BMD20_24800</t>
  </si>
  <si>
    <t>O-antigen polymerase family</t>
  </si>
  <si>
    <t>Bmul_0969</t>
  </si>
  <si>
    <t>L97</t>
  </si>
  <si>
    <t>BMD20_24880</t>
  </si>
  <si>
    <t>DNA-binding regulatory protein, YebC/PmpR family</t>
  </si>
  <si>
    <t>Bmul_0984</t>
  </si>
  <si>
    <t>BMD20_25170</t>
  </si>
  <si>
    <t>NADH-quinone oxidoreductase subunit M</t>
  </si>
  <si>
    <t>Bmul_1040</t>
  </si>
  <si>
    <t>I266I</t>
  </si>
  <si>
    <t>contig000012</t>
  </si>
  <si>
    <t>BMD20_27505</t>
  </si>
  <si>
    <t>Bmul_6043</t>
  </si>
  <si>
    <t>Y24H</t>
  </si>
  <si>
    <t>BMD20_28155</t>
  </si>
  <si>
    <t>Bmul_6135</t>
  </si>
  <si>
    <t>BMD20_28255</t>
  </si>
  <si>
    <t>Bmul_6155</t>
  </si>
  <si>
    <t>A184A</t>
  </si>
  <si>
    <t>contig000014</t>
  </si>
  <si>
    <t>BMD20_28470</t>
  </si>
  <si>
    <t>rpoB</t>
  </si>
  <si>
    <t>DNA-directed RNA polymerase subunit beta</t>
  </si>
  <si>
    <t>Bmul_0241</t>
  </si>
  <si>
    <t>A801V</t>
  </si>
  <si>
    <t>BMD20_28675</t>
  </si>
  <si>
    <t>cytochrome C biogenesis protein ResB</t>
  </si>
  <si>
    <t>Bmul_0282</t>
  </si>
  <si>
    <t>F659L</t>
  </si>
  <si>
    <t>BMD20_28820</t>
  </si>
  <si>
    <t>cytochrome C biogenesis protein CcdA</t>
  </si>
  <si>
    <t>Bmul_0313</t>
  </si>
  <si>
    <t>P352P</t>
  </si>
  <si>
    <t>BMD20_29095</t>
  </si>
  <si>
    <t>tssF</t>
  </si>
  <si>
    <t>type VI secretion protein</t>
  </si>
  <si>
    <t>Bmul_2925</t>
  </si>
  <si>
    <t>D572D</t>
  </si>
  <si>
    <t>COG0331</t>
  </si>
  <si>
    <t>COG1674</t>
  </si>
  <si>
    <t>COG0217</t>
  </si>
  <si>
    <t>COG5001</t>
  </si>
  <si>
    <t>COG0777</t>
  </si>
  <si>
    <t>COG1167</t>
  </si>
  <si>
    <t>COG0745</t>
  </si>
  <si>
    <t>COG0583</t>
  </si>
  <si>
    <t>COG0765</t>
  </si>
  <si>
    <t>COG1566</t>
  </si>
  <si>
    <t>COG0416</t>
  </si>
  <si>
    <t>COG1086</t>
  </si>
  <si>
    <t>COG0683</t>
  </si>
  <si>
    <t>COG1858</t>
  </si>
  <si>
    <t>COG2423</t>
  </si>
  <si>
    <t>COG3519</t>
  </si>
  <si>
    <t>COG3203</t>
  </si>
  <si>
    <t>COG1450</t>
  </si>
  <si>
    <t>COG4191</t>
  </si>
  <si>
    <t>COG0523</t>
  </si>
  <si>
    <t>COG0537</t>
  </si>
  <si>
    <t>COG4977</t>
  </si>
  <si>
    <t>COG0438</t>
  </si>
  <si>
    <t>COG2204</t>
  </si>
  <si>
    <t>COG2207</t>
  </si>
  <si>
    <t>COG0789</t>
  </si>
  <si>
    <t>COG0825</t>
  </si>
  <si>
    <t>COG3829</t>
  </si>
  <si>
    <t>COG0525</t>
  </si>
  <si>
    <t>COG0573</t>
  </si>
  <si>
    <t>COG0451</t>
  </si>
  <si>
    <t>COG2980</t>
  </si>
  <si>
    <t>COG2271</t>
  </si>
  <si>
    <t>COG1462</t>
  </si>
  <si>
    <t>COG0559</t>
  </si>
  <si>
    <t>COG3307</t>
  </si>
  <si>
    <t>COG1008</t>
  </si>
  <si>
    <t>COG2814</t>
  </si>
  <si>
    <t>COG0085</t>
  </si>
  <si>
    <t>COG1333</t>
  </si>
  <si>
    <t>COG0665</t>
  </si>
  <si>
    <t>COG0457</t>
  </si>
  <si>
    <t>COG3842</t>
  </si>
  <si>
    <t>COG0190</t>
  </si>
  <si>
    <t>COG3109</t>
  </si>
  <si>
    <t>ProQ activator of osmoprotectant transporter proP</t>
  </si>
  <si>
    <t>COG0642</t>
  </si>
  <si>
    <t>COG</t>
  </si>
  <si>
    <t>Mutations at branches</t>
  </si>
  <si>
    <t>(I) Lipid metabolism</t>
  </si>
  <si>
    <t>(COG) Cellular process</t>
  </si>
  <si>
    <t>(T) Signal transduction mechanisms</t>
  </si>
  <si>
    <t>(T) Signal transduction mechanisms / Transcription</t>
  </si>
  <si>
    <t>(T) Signal transduction</t>
  </si>
  <si>
    <t>(K) Transcription / Amino acid transport and metabolism</t>
  </si>
  <si>
    <t>(K) Transcription</t>
  </si>
  <si>
    <t>(K) Transcription / Signal transduction mechanisms</t>
  </si>
  <si>
    <t>(K) Uncharacterized conserved protein (transcription and/or translation regulator)</t>
  </si>
  <si>
    <t>(D) Cell division and chromosome partitioning</t>
  </si>
  <si>
    <t>(E) Amino acid transport and metabolism</t>
  </si>
  <si>
    <t>(V) Defense mechanisms</t>
  </si>
  <si>
    <t>(U) Intracellular trafficking, secretion, and vesicular transport]</t>
  </si>
  <si>
    <t>(M) Cell envelope biogenesis, outer membrane / Carbohydrate transport and metabolism</t>
  </si>
  <si>
    <t>(P) Inorganic ion transport and metabolism</t>
  </si>
  <si>
    <t>(M) Cell envelope biogenesis, outer membrane</t>
  </si>
  <si>
    <t>(N) Cell motility and secretion / Intracellular trafficking and secretion</t>
  </si>
  <si>
    <t>(H) General function prediction only</t>
  </si>
  <si>
    <t>(F) Nucleotide transport and metabolism / Carbohydrate transport and metabolism</t>
  </si>
  <si>
    <t>(J) Translation, ribosomal structure and biogenesis</t>
  </si>
  <si>
    <t>(G) Carbohydrate transport and metabolism</t>
  </si>
  <si>
    <t>(C)Energy production and conversion</t>
  </si>
  <si>
    <t>(O) Posttranslational modification, protein turnover, chaperones</t>
  </si>
  <si>
    <t>(H) Coenzyme metabolism</t>
  </si>
  <si>
    <t>(R) General function prediction only</t>
  </si>
  <si>
    <t>OmpR-like response regulator</t>
  </si>
  <si>
    <t>diguanylate cyclase/ phosphodiesterase  (BDSF receptor)</t>
  </si>
  <si>
    <t>fabD</t>
  </si>
  <si>
    <t>accA</t>
  </si>
  <si>
    <t>accD</t>
  </si>
  <si>
    <t>C1-C4</t>
  </si>
  <si>
    <t>C2-C4</t>
  </si>
  <si>
    <t>C1 and C3</t>
  </si>
  <si>
    <t>C3</t>
  </si>
  <si>
    <t>C3(-BM6)</t>
  </si>
  <si>
    <t>C4</t>
  </si>
  <si>
    <t>C1</t>
  </si>
  <si>
    <t>C2</t>
  </si>
  <si>
    <t>BMD20_00035</t>
  </si>
  <si>
    <t>phosphonate ABC transporter ATP-binding protein</t>
  </si>
  <si>
    <t>E</t>
  </si>
  <si>
    <t>Bmul_3424</t>
  </si>
  <si>
    <t>R352G</t>
  </si>
  <si>
    <t>A351A</t>
  </si>
  <si>
    <t>BMD20_02560</t>
  </si>
  <si>
    <t>molecular chaperone DnaK</t>
  </si>
  <si>
    <t>O</t>
  </si>
  <si>
    <t>Bmul_5108</t>
  </si>
  <si>
    <t>R315R</t>
  </si>
  <si>
    <t>E586G</t>
  </si>
  <si>
    <t>BMD20_04140</t>
  </si>
  <si>
    <t>succinate dehydrogenase</t>
  </si>
  <si>
    <t>Bmul_4648</t>
  </si>
  <si>
    <t>D19G</t>
  </si>
  <si>
    <t>I</t>
  </si>
  <si>
    <t>A67T</t>
  </si>
  <si>
    <t>M134I</t>
  </si>
  <si>
    <t>D204G</t>
  </si>
  <si>
    <t>BMD20_04405</t>
  </si>
  <si>
    <t>selenocysteine synthase</t>
  </si>
  <si>
    <t>Bmul_4593</t>
  </si>
  <si>
    <t>D108G</t>
  </si>
  <si>
    <t>CG</t>
  </si>
  <si>
    <t>--</t>
  </si>
  <si>
    <t>BMD20_05700</t>
  </si>
  <si>
    <t>alpha/beta hydrolase</t>
  </si>
  <si>
    <t>Bmul_4405</t>
  </si>
  <si>
    <t>T192A</t>
  </si>
  <si>
    <t>D555N</t>
  </si>
  <si>
    <t>BMD20_06895</t>
  </si>
  <si>
    <t>GntR family transcriptional regulator</t>
  </si>
  <si>
    <t>K</t>
  </si>
  <si>
    <t>Bmul_4152</t>
  </si>
  <si>
    <t>A72T</t>
  </si>
  <si>
    <t>A220T</t>
  </si>
  <si>
    <t>BMD20_07145</t>
  </si>
  <si>
    <t>S</t>
  </si>
  <si>
    <t>Bmul_4111</t>
  </si>
  <si>
    <t>Q694R</t>
  </si>
  <si>
    <t>S245G</t>
  </si>
  <si>
    <t>A37G</t>
  </si>
  <si>
    <t>BMD20_08960</t>
  </si>
  <si>
    <t>patatin</t>
  </si>
  <si>
    <t>R</t>
  </si>
  <si>
    <t>Bmul_3684</t>
  </si>
  <si>
    <t>G342D</t>
  </si>
  <si>
    <t>G578S</t>
  </si>
  <si>
    <t>E599Q</t>
  </si>
  <si>
    <t>R400G</t>
  </si>
  <si>
    <t>BMD20_10620</t>
  </si>
  <si>
    <t>Fe-S oxidoreductase</t>
  </si>
  <si>
    <t>Bmul_1139</t>
  </si>
  <si>
    <t>V60L</t>
  </si>
  <si>
    <t>D120N</t>
  </si>
  <si>
    <t>S175P</t>
  </si>
  <si>
    <t>P163M</t>
  </si>
  <si>
    <t>BMD20_11860</t>
  </si>
  <si>
    <t>acetate permease</t>
  </si>
  <si>
    <t>V459V</t>
  </si>
  <si>
    <t>BMD20_11950</t>
  </si>
  <si>
    <t>ABC transporter substrate-binding protein</t>
  </si>
  <si>
    <t>Y129C</t>
  </si>
  <si>
    <t>P398S</t>
  </si>
  <si>
    <t>BMD20_12120</t>
  </si>
  <si>
    <t>fatty acid desaturase</t>
  </si>
  <si>
    <t>G232D</t>
  </si>
  <si>
    <t>BMD20_13190</t>
  </si>
  <si>
    <t>hfq</t>
  </si>
  <si>
    <t>protein hfq</t>
  </si>
  <si>
    <t>Bmul_1468</t>
  </si>
  <si>
    <t>D10A</t>
  </si>
  <si>
    <t>S61A</t>
  </si>
  <si>
    <t>*80Q</t>
  </si>
  <si>
    <t>H113R</t>
  </si>
  <si>
    <t>E133K</t>
  </si>
  <si>
    <t>R139C</t>
  </si>
  <si>
    <t>V205L</t>
  </si>
  <si>
    <t>A211V</t>
  </si>
  <si>
    <t>BMD20_14665</t>
  </si>
  <si>
    <t>dihydrolipoamide dehydrogenase</t>
  </si>
  <si>
    <t>Bmul_1745</t>
  </si>
  <si>
    <t>P456L</t>
  </si>
  <si>
    <t>K114R</t>
  </si>
  <si>
    <t>A131V</t>
  </si>
  <si>
    <t>Y89C</t>
  </si>
  <si>
    <t>V335L</t>
  </si>
  <si>
    <t>BMD20_16815</t>
  </si>
  <si>
    <t>electron transfer flavoprotein subunit beta</t>
  </si>
  <si>
    <t>Bmul_2241</t>
  </si>
  <si>
    <t>V179V</t>
  </si>
  <si>
    <t>A37A</t>
  </si>
  <si>
    <t>V36I</t>
  </si>
  <si>
    <t>BMD20_16820</t>
  </si>
  <si>
    <t>electron transporter RnfB</t>
  </si>
  <si>
    <t>Bmul_2242</t>
  </si>
  <si>
    <t>V221V</t>
  </si>
  <si>
    <t>V211I</t>
  </si>
  <si>
    <t>BMD20_17155</t>
  </si>
  <si>
    <t>spoT</t>
  </si>
  <si>
    <t>guanosine-3',5'-bis(diphosphate) 3'-pyrophosphohydrolase</t>
  </si>
  <si>
    <t>Bmul_2399</t>
  </si>
  <si>
    <t>2 aa insertion</t>
  </si>
  <si>
    <t>GCCGAT</t>
  </si>
  <si>
    <t>P506L</t>
  </si>
  <si>
    <t>BMD20_17955</t>
  </si>
  <si>
    <t>Bmul_2548</t>
  </si>
  <si>
    <t>-Y110</t>
  </si>
  <si>
    <t>aa del</t>
  </si>
  <si>
    <t>ATC</t>
  </si>
  <si>
    <t>L137P</t>
  </si>
  <si>
    <t>Y196*</t>
  </si>
  <si>
    <t>BMD20_18410</t>
  </si>
  <si>
    <t>hydroperoxidase</t>
  </si>
  <si>
    <t>P</t>
  </si>
  <si>
    <t>Bmul_2660</t>
  </si>
  <si>
    <t>BMD20_18470</t>
  </si>
  <si>
    <t>paraquat-inducible protein A</t>
  </si>
  <si>
    <t>Bmul_2672</t>
  </si>
  <si>
    <t>BMD20_19290</t>
  </si>
  <si>
    <t>long-chain fatty acid--CoA ligase</t>
  </si>
  <si>
    <t>Bmul_2848</t>
  </si>
  <si>
    <t>BMD20_20990</t>
  </si>
  <si>
    <t>polyphosphate kinase</t>
  </si>
  <si>
    <t>Bmul_3103</t>
  </si>
  <si>
    <t>R11G</t>
  </si>
  <si>
    <t>P106S</t>
  </si>
  <si>
    <t>K200E</t>
  </si>
  <si>
    <t>BMD20_21775</t>
  </si>
  <si>
    <t>glyoxalase</t>
  </si>
  <si>
    <t>Bmul_2953</t>
  </si>
  <si>
    <t>*146C</t>
  </si>
  <si>
    <t>*146S</t>
  </si>
  <si>
    <t>BMD20_24015</t>
  </si>
  <si>
    <t>CDP-6-deoxy-delta-3,4-glucoseen reductase</t>
  </si>
  <si>
    <t>Bmul_0805</t>
  </si>
  <si>
    <t>E139Q</t>
  </si>
  <si>
    <t>BMD20_24740</t>
  </si>
  <si>
    <t>glucoamylase</t>
  </si>
  <si>
    <t>Bmul_0954</t>
  </si>
  <si>
    <t>V581A</t>
  </si>
  <si>
    <t>S576W</t>
  </si>
  <si>
    <t>W292R</t>
  </si>
  <si>
    <t>I93M</t>
  </si>
  <si>
    <t>BMD20_24990</t>
  </si>
  <si>
    <t>TetR family transcriptional regulator</t>
  </si>
  <si>
    <t>Bmul_1005</t>
  </si>
  <si>
    <t>S41I</t>
  </si>
  <si>
    <t>M38K</t>
  </si>
  <si>
    <t>BMD20_25085</t>
  </si>
  <si>
    <t>polynucleotide phosphorylase/polyadenylase</t>
  </si>
  <si>
    <t>J</t>
  </si>
  <si>
    <t>Bmul_1024</t>
  </si>
  <si>
    <t>BMD20_25355</t>
  </si>
  <si>
    <t>histidine kinase</t>
  </si>
  <si>
    <t>Bmul_5359</t>
  </si>
  <si>
    <t>T7A</t>
  </si>
  <si>
    <t>I254F</t>
  </si>
  <si>
    <t>A1140T</t>
  </si>
  <si>
    <t>BMD20_28775</t>
  </si>
  <si>
    <t>transposase</t>
  </si>
  <si>
    <t>L</t>
  </si>
  <si>
    <t>Bmul_0304</t>
  </si>
  <si>
    <t>H52D</t>
  </si>
  <si>
    <t>K75N</t>
  </si>
  <si>
    <t>T154R</t>
  </si>
  <si>
    <t>Table S4. List of polymorphic genes.</t>
  </si>
  <si>
    <t xml:space="preserve">  Table S4. First tab: mutations defining clades C1, C2, C3 and C4. Mutations are clustered by the nodes they define. Their classification according to cluster of orthologous groups (COGs) is also included. Second tab: list of polymorphic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[$$-409]#,##0.00;[Red]\-[$$-409]#,##0.00"/>
  </numFmts>
  <fonts count="23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rgb="FF000000"/>
      <name val="Calibri"/>
      <family val="2"/>
      <charset val="1"/>
    </font>
    <font>
      <b/>
      <sz val="10"/>
      <name val="Calibri"/>
      <family val="2"/>
      <charset val="1"/>
    </font>
    <font>
      <b/>
      <sz val="9"/>
      <color rgb="FF000000"/>
      <name val="Calibri"/>
      <family val="2"/>
      <charset val="1"/>
    </font>
    <font>
      <b/>
      <sz val="10"/>
      <color rgb="FF000000"/>
      <name val="Calibri"/>
      <family val="2"/>
    </font>
    <font>
      <sz val="9"/>
      <color rgb="FF000000"/>
      <name val="Calibri"/>
      <family val="2"/>
      <charset val="1"/>
    </font>
    <font>
      <sz val="10"/>
      <color rgb="FF000000"/>
      <name val="Calibri"/>
      <family val="2"/>
    </font>
    <font>
      <sz val="9"/>
      <name val="Calibri"/>
      <family val="2"/>
      <charset val="1"/>
    </font>
    <font>
      <sz val="10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charset val="1"/>
      <scheme val="minor"/>
    </font>
    <font>
      <sz val="11"/>
      <name val="Calibri"/>
      <family val="2"/>
      <charset val="1"/>
    </font>
    <font>
      <sz val="10"/>
      <name val="Calibri"/>
      <family val="2"/>
      <charset val="1"/>
    </font>
    <font>
      <sz val="11"/>
      <color rgb="FF000000"/>
      <name val="Liberation Sans1"/>
      <family val="2"/>
      <charset val="1"/>
    </font>
    <font>
      <b/>
      <i/>
      <u/>
      <sz val="11"/>
      <color rgb="FF000000"/>
      <name val="Liberation Sans1"/>
      <family val="2"/>
      <charset val="1"/>
    </font>
    <font>
      <sz val="10"/>
      <color theme="1"/>
      <name val="Calibri"/>
      <family val="2"/>
      <charset val="1"/>
      <scheme val="minor"/>
    </font>
    <font>
      <sz val="10"/>
      <color rgb="FF000000"/>
      <name val="Calibri"/>
      <family val="2"/>
      <charset val="1"/>
      <scheme val="minor"/>
    </font>
    <font>
      <b/>
      <sz val="11"/>
      <color rgb="FF000000"/>
      <name val="Calibri"/>
      <family val="2"/>
    </font>
    <font>
      <b/>
      <sz val="18"/>
      <color theme="3"/>
      <name val="Cambria"/>
      <family val="2"/>
      <scheme val="major"/>
    </font>
  </fonts>
  <fills count="13">
    <fill>
      <patternFill patternType="none"/>
    </fill>
    <fill>
      <patternFill patternType="gray125"/>
    </fill>
    <fill>
      <patternFill patternType="solid">
        <fgColor rgb="FFC3D69B"/>
        <bgColor rgb="FFCCCCFF"/>
      </patternFill>
    </fill>
    <fill>
      <patternFill patternType="solid">
        <fgColor rgb="FFFAC090"/>
        <bgColor rgb="FFC3D69B"/>
      </patternFill>
    </fill>
    <fill>
      <patternFill patternType="solid">
        <fgColor theme="3" tint="0.39997558519241921"/>
        <bgColor rgb="FFFFCC99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-0.249977111117893"/>
        <bgColor rgb="FFFFCC99"/>
      </patternFill>
    </fill>
    <fill>
      <patternFill patternType="solid">
        <fgColor theme="6" tint="-0.249977111117893"/>
        <bgColor rgb="FFFFCC99"/>
      </patternFill>
    </fill>
    <fill>
      <patternFill patternType="solid">
        <fgColor rgb="FFE6EE84"/>
        <bgColor rgb="FFDDD9C3"/>
      </patternFill>
    </fill>
    <fill>
      <patternFill patternType="solid">
        <fgColor theme="5" tint="0.39997558519241921"/>
        <bgColor rgb="FFDDD9C3"/>
      </patternFill>
    </fill>
    <fill>
      <patternFill patternType="solid">
        <fgColor theme="7" tint="0.39997558519241921"/>
        <bgColor rgb="FFDDD9C3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9.9978637043366805E-2"/>
        <bgColor rgb="FFCCCCFF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1">
    <xf numFmtId="0" fontId="0" fillId="0" borderId="0"/>
    <xf numFmtId="43" fontId="2" fillId="0" borderId="0" applyBorder="0" applyAlignment="0" applyProtection="0"/>
    <xf numFmtId="0" fontId="11" fillId="0" borderId="0"/>
    <xf numFmtId="43" fontId="2" fillId="0" borderId="0" applyBorder="0" applyAlignment="0" applyProtection="0"/>
    <xf numFmtId="43" fontId="2" fillId="0" borderId="0" applyBorder="0" applyAlignment="0" applyProtection="0"/>
    <xf numFmtId="0" fontId="1" fillId="0" borderId="0"/>
    <xf numFmtId="0" fontId="17" fillId="0" borderId="0"/>
    <xf numFmtId="43" fontId="2" fillId="0" borderId="0" applyBorder="0" applyAlignment="0" applyProtection="0"/>
    <xf numFmtId="164" fontId="18" fillId="0" borderId="0"/>
    <xf numFmtId="43" fontId="2" fillId="0" borderId="0" applyBorder="0" applyAlignment="0" applyProtection="0"/>
    <xf numFmtId="0" fontId="22" fillId="0" borderId="0" applyNumberFormat="0" applyFill="0" applyBorder="0" applyAlignment="0" applyProtection="0"/>
  </cellStyleXfs>
  <cellXfs count="108">
    <xf numFmtId="0" fontId="0" fillId="0" borderId="0" xfId="0"/>
    <xf numFmtId="0" fontId="7" fillId="0" borderId="0" xfId="1" applyNumberFormat="1" applyFont="1" applyBorder="1" applyAlignment="1" applyProtection="1">
      <alignment horizontal="left"/>
    </xf>
    <xf numFmtId="0" fontId="7" fillId="0" borderId="0" xfId="1" applyNumberFormat="1" applyFont="1" applyBorder="1" applyAlignment="1" applyProtection="1">
      <alignment horizontal="center"/>
    </xf>
    <xf numFmtId="1" fontId="7" fillId="0" borderId="0" xfId="1" applyNumberFormat="1" applyFont="1" applyBorder="1" applyAlignment="1" applyProtection="1">
      <alignment horizontal="center"/>
    </xf>
    <xf numFmtId="0" fontId="7" fillId="0" borderId="0" xfId="1" applyNumberFormat="1" applyFont="1" applyBorder="1" applyAlignment="1" applyProtection="1"/>
    <xf numFmtId="0" fontId="7" fillId="0" borderId="0" xfId="1" applyNumberFormat="1" applyFont="1" applyFill="1" applyBorder="1" applyAlignment="1" applyProtection="1">
      <alignment horizontal="center"/>
    </xf>
    <xf numFmtId="0" fontId="7" fillId="2" borderId="0" xfId="1" applyNumberFormat="1" applyFont="1" applyFill="1" applyBorder="1" applyAlignment="1" applyProtection="1"/>
    <xf numFmtId="0" fontId="7" fillId="3" borderId="0" xfId="1" applyNumberFormat="1" applyFont="1" applyFill="1" applyBorder="1" applyAlignment="1" applyProtection="1"/>
    <xf numFmtId="1" fontId="7" fillId="0" borderId="0" xfId="1" applyNumberFormat="1" applyFont="1" applyBorder="1" applyAlignment="1" applyProtection="1"/>
    <xf numFmtId="49" fontId="7" fillId="0" borderId="0" xfId="1" applyNumberFormat="1" applyFont="1" applyBorder="1" applyAlignment="1" applyProtection="1">
      <alignment horizontal="left"/>
    </xf>
    <xf numFmtId="49" fontId="7" fillId="0" borderId="0" xfId="1" applyNumberFormat="1" applyFont="1" applyBorder="1" applyAlignment="1" applyProtection="1">
      <alignment horizontal="center"/>
    </xf>
    <xf numFmtId="49" fontId="7" fillId="0" borderId="0" xfId="1" applyNumberFormat="1" applyFont="1" applyBorder="1" applyAlignment="1" applyProtection="1"/>
    <xf numFmtId="49" fontId="7" fillId="0" borderId="0" xfId="1" applyNumberFormat="1" applyFont="1" applyFill="1" applyBorder="1" applyAlignment="1" applyProtection="1">
      <alignment horizontal="center"/>
    </xf>
    <xf numFmtId="0" fontId="10" fillId="2" borderId="0" xfId="1" applyNumberFormat="1" applyFont="1" applyFill="1" applyBorder="1" applyAlignment="1" applyProtection="1"/>
    <xf numFmtId="0" fontId="10" fillId="3" borderId="0" xfId="1" applyNumberFormat="1" applyFont="1" applyFill="1" applyBorder="1" applyAlignment="1" applyProtection="1"/>
    <xf numFmtId="0" fontId="9" fillId="0" borderId="0" xfId="1" applyNumberFormat="1" applyFont="1" applyBorder="1" applyAlignment="1" applyProtection="1">
      <alignment horizontal="left"/>
    </xf>
    <xf numFmtId="0" fontId="7" fillId="0" borderId="0" xfId="1" applyNumberFormat="1" applyFont="1" applyBorder="1" applyAlignment="1" applyProtection="1">
      <alignment horizontal="left" vertical="center"/>
    </xf>
    <xf numFmtId="0" fontId="9" fillId="0" borderId="0" xfId="1" applyNumberFormat="1" applyFont="1" applyFill="1" applyBorder="1" applyAlignment="1" applyProtection="1">
      <alignment horizontal="center"/>
    </xf>
    <xf numFmtId="0" fontId="7" fillId="0" borderId="0" xfId="0" applyFont="1" applyAlignment="1">
      <alignment vertical="center"/>
    </xf>
    <xf numFmtId="0" fontId="7" fillId="0" borderId="0" xfId="0" applyFont="1" applyAlignment="1"/>
    <xf numFmtId="1" fontId="7" fillId="0" borderId="0" xfId="0" applyNumberFormat="1" applyFont="1" applyAlignment="1">
      <alignment horizontal="center"/>
    </xf>
    <xf numFmtId="49" fontId="7" fillId="2" borderId="0" xfId="1" applyNumberFormat="1" applyFont="1" applyFill="1" applyBorder="1" applyAlignment="1" applyProtection="1"/>
    <xf numFmtId="49" fontId="7" fillId="3" borderId="0" xfId="1" applyNumberFormat="1" applyFont="1" applyFill="1" applyBorder="1" applyAlignment="1" applyProtection="1"/>
    <xf numFmtId="0" fontId="7" fillId="0" borderId="0" xfId="1" applyNumberFormat="1" applyFont="1" applyBorder="1" applyAlignment="1" applyProtection="1">
      <alignment horizontal="center" vertical="center"/>
    </xf>
    <xf numFmtId="49" fontId="12" fillId="0" borderId="0" xfId="2" applyNumberFormat="1" applyFont="1" applyFill="1" applyAlignment="1">
      <alignment horizontal="right"/>
    </xf>
    <xf numFmtId="49" fontId="12" fillId="0" borderId="0" xfId="2" applyNumberFormat="1" applyFont="1" applyFill="1" applyAlignment="1">
      <alignment horizontal="center"/>
    </xf>
    <xf numFmtId="1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left"/>
    </xf>
    <xf numFmtId="0" fontId="13" fillId="0" borderId="0" xfId="0" applyFont="1" applyFill="1" applyAlignment="1"/>
    <xf numFmtId="49" fontId="7" fillId="0" borderId="0" xfId="1" applyNumberFormat="1" applyFont="1" applyFill="1" applyBorder="1" applyAlignment="1" applyProtection="1">
      <alignment horizontal="left"/>
    </xf>
    <xf numFmtId="49" fontId="9" fillId="0" borderId="0" xfId="1" applyNumberFormat="1" applyFont="1" applyFill="1" applyBorder="1" applyAlignment="1" applyProtection="1">
      <alignment horizontal="left"/>
    </xf>
    <xf numFmtId="49" fontId="14" fillId="0" borderId="0" xfId="2" applyNumberFormat="1" applyFont="1" applyFill="1" applyAlignment="1">
      <alignment horizontal="right"/>
    </xf>
    <xf numFmtId="49" fontId="14" fillId="0" borderId="0" xfId="2" applyNumberFormat="1" applyFont="1" applyFill="1" applyAlignment="1">
      <alignment horizontal="center"/>
    </xf>
    <xf numFmtId="1" fontId="14" fillId="0" borderId="0" xfId="0" applyNumberFormat="1" applyFont="1" applyFill="1" applyAlignment="1">
      <alignment horizontal="center"/>
    </xf>
    <xf numFmtId="0" fontId="14" fillId="0" borderId="0" xfId="0" applyFont="1" applyFill="1" applyAlignment="1">
      <alignment horizontal="left"/>
    </xf>
    <xf numFmtId="0" fontId="14" fillId="0" borderId="0" xfId="0" applyFont="1" applyFill="1" applyAlignment="1"/>
    <xf numFmtId="0" fontId="15" fillId="0" borderId="0" xfId="0" applyFont="1" applyFill="1"/>
    <xf numFmtId="49" fontId="12" fillId="0" borderId="0" xfId="2" applyNumberFormat="1" applyFont="1" applyAlignment="1">
      <alignment horizontal="left"/>
    </xf>
    <xf numFmtId="49" fontId="12" fillId="0" borderId="0" xfId="2" applyNumberFormat="1" applyFont="1" applyFill="1" applyAlignment="1"/>
    <xf numFmtId="0" fontId="7" fillId="0" borderId="0" xfId="1" applyNumberFormat="1" applyFont="1" applyFill="1" applyBorder="1" applyAlignment="1" applyProtection="1">
      <alignment horizontal="left"/>
    </xf>
    <xf numFmtId="1" fontId="12" fillId="0" borderId="0" xfId="2" applyNumberFormat="1" applyFont="1" applyAlignment="1">
      <alignment horizontal="center"/>
    </xf>
    <xf numFmtId="0" fontId="0" fillId="0" borderId="0" xfId="0" applyFill="1"/>
    <xf numFmtId="0" fontId="0" fillId="0" borderId="0" xfId="0" applyBorder="1"/>
    <xf numFmtId="0" fontId="3" fillId="0" borderId="1" xfId="1" applyNumberFormat="1" applyFont="1" applyBorder="1" applyAlignment="1" applyProtection="1">
      <alignment horizontal="center" wrapText="1"/>
    </xf>
    <xf numFmtId="1" fontId="3" fillId="0" borderId="1" xfId="1" applyNumberFormat="1" applyFont="1" applyBorder="1" applyAlignment="1" applyProtection="1">
      <alignment horizontal="center" wrapText="1"/>
    </xf>
    <xf numFmtId="0" fontId="4" fillId="0" borderId="1" xfId="1" applyNumberFormat="1" applyFont="1" applyBorder="1" applyAlignment="1" applyProtection="1">
      <alignment horizontal="left" wrapText="1"/>
    </xf>
    <xf numFmtId="0" fontId="4" fillId="0" borderId="1" xfId="1" applyNumberFormat="1" applyFont="1" applyBorder="1" applyAlignment="1" applyProtection="1">
      <alignment horizontal="center" wrapText="1"/>
    </xf>
    <xf numFmtId="0" fontId="4" fillId="0" borderId="1" xfId="1" applyNumberFormat="1" applyFont="1" applyBorder="1" applyAlignment="1" applyProtection="1">
      <alignment wrapText="1"/>
    </xf>
    <xf numFmtId="0" fontId="3" fillId="0" borderId="1" xfId="1" applyNumberFormat="1" applyFont="1" applyFill="1" applyBorder="1" applyAlignment="1" applyProtection="1">
      <alignment horizontal="center" wrapText="1"/>
    </xf>
    <xf numFmtId="0" fontId="5" fillId="0" borderId="1" xfId="1" applyNumberFormat="1" applyFont="1" applyBorder="1" applyAlignment="1" applyProtection="1">
      <alignment horizontal="center" vertical="center" wrapText="1"/>
    </xf>
    <xf numFmtId="0" fontId="6" fillId="0" borderId="1" xfId="1" applyNumberFormat="1" applyFont="1" applyFill="1" applyBorder="1" applyAlignment="1" applyProtection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0" fontId="5" fillId="0" borderId="1" xfId="1" applyNumberFormat="1" applyFont="1" applyFill="1" applyBorder="1" applyAlignment="1" applyProtection="1">
      <alignment horizontal="center" vertical="center" wrapText="1"/>
    </xf>
    <xf numFmtId="0" fontId="10" fillId="0" borderId="0" xfId="1" applyNumberFormat="1" applyFont="1" applyFill="1" applyBorder="1" applyAlignment="1" applyProtection="1"/>
    <xf numFmtId="0" fontId="7" fillId="0" borderId="0" xfId="1" applyNumberFormat="1" applyFont="1" applyFill="1" applyBorder="1" applyAlignment="1" applyProtection="1"/>
    <xf numFmtId="49" fontId="7" fillId="0" borderId="0" xfId="1" applyNumberFormat="1" applyFont="1" applyFill="1" applyBorder="1" applyAlignment="1" applyProtection="1"/>
    <xf numFmtId="0" fontId="10" fillId="0" borderId="0" xfId="3" applyNumberFormat="1" applyFont="1" applyFill="1" applyBorder="1" applyAlignment="1"/>
    <xf numFmtId="0" fontId="10" fillId="4" borderId="0" xfId="3" applyNumberFormat="1" applyFont="1" applyFill="1" applyBorder="1" applyAlignment="1"/>
    <xf numFmtId="0" fontId="19" fillId="0" borderId="0" xfId="0" applyFont="1" applyFill="1"/>
    <xf numFmtId="0" fontId="19" fillId="5" borderId="0" xfId="0" applyFont="1" applyFill="1"/>
    <xf numFmtId="0" fontId="10" fillId="6" borderId="0" xfId="3" applyNumberFormat="1" applyFont="1" applyFill="1" applyBorder="1" applyAlignment="1"/>
    <xf numFmtId="0" fontId="19" fillId="0" borderId="0" xfId="0" applyFont="1"/>
    <xf numFmtId="0" fontId="16" fillId="7" borderId="0" xfId="3" applyNumberFormat="1" applyFont="1" applyFill="1" applyBorder="1" applyAlignment="1"/>
    <xf numFmtId="49" fontId="10" fillId="0" borderId="0" xfId="3" applyNumberFormat="1" applyFont="1" applyAlignment="1">
      <alignment horizontal="center"/>
    </xf>
    <xf numFmtId="49" fontId="10" fillId="5" borderId="0" xfId="3" applyNumberFormat="1" applyFont="1" applyFill="1" applyAlignment="1">
      <alignment horizontal="center"/>
    </xf>
    <xf numFmtId="0" fontId="20" fillId="0" borderId="0" xfId="3" applyNumberFormat="1" applyFont="1" applyFill="1" applyBorder="1" applyAlignment="1"/>
    <xf numFmtId="0" fontId="10" fillId="8" borderId="0" xfId="3" applyNumberFormat="1" applyFont="1" applyFill="1" applyBorder="1" applyAlignment="1"/>
    <xf numFmtId="0" fontId="10" fillId="0" borderId="0" xfId="0" applyFont="1"/>
    <xf numFmtId="0" fontId="3" fillId="0" borderId="1" xfId="1" applyNumberFormat="1" applyFont="1" applyFill="1" applyBorder="1" applyAlignment="1" applyProtection="1">
      <alignment horizontal="left"/>
    </xf>
    <xf numFmtId="1" fontId="3" fillId="0" borderId="1" xfId="1" applyNumberFormat="1" applyFont="1" applyFill="1" applyBorder="1" applyAlignment="1" applyProtection="1">
      <alignment horizontal="right"/>
    </xf>
    <xf numFmtId="1" fontId="7" fillId="0" borderId="0" xfId="1" applyNumberFormat="1" applyFont="1" applyFill="1" applyBorder="1" applyAlignment="1" applyProtection="1">
      <alignment horizontal="right"/>
    </xf>
    <xf numFmtId="0" fontId="7" fillId="0" borderId="0" xfId="1" applyNumberFormat="1" applyFont="1" applyFill="1" applyBorder="1" applyAlignment="1" applyProtection="1">
      <alignment horizontal="right"/>
    </xf>
    <xf numFmtId="1" fontId="0" fillId="0" borderId="0" xfId="0" applyNumberFormat="1" applyFill="1" applyAlignment="1">
      <alignment horizontal="right"/>
    </xf>
    <xf numFmtId="0" fontId="7" fillId="0" borderId="0" xfId="0" applyFont="1" applyAlignment="1">
      <alignment horizontal="center"/>
    </xf>
    <xf numFmtId="0" fontId="5" fillId="0" borderId="0" xfId="1" applyNumberFormat="1" applyFont="1" applyFill="1" applyBorder="1" applyAlignment="1" applyProtection="1">
      <alignment horizontal="center" vertical="center" wrapText="1"/>
    </xf>
    <xf numFmtId="0" fontId="21" fillId="0" borderId="0" xfId="0" applyFont="1" applyAlignment="1">
      <alignment horizontal="center" vertical="center"/>
    </xf>
    <xf numFmtId="0" fontId="10" fillId="9" borderId="0" xfId="3" applyNumberFormat="1" applyFont="1" applyFill="1" applyBorder="1" applyAlignment="1"/>
    <xf numFmtId="0" fontId="10" fillId="10" borderId="0" xfId="3" applyNumberFormat="1" applyFont="1" applyFill="1" applyBorder="1" applyAlignment="1"/>
    <xf numFmtId="0" fontId="3" fillId="0" borderId="1" xfId="1" applyNumberFormat="1" applyFont="1" applyFill="1" applyBorder="1" applyAlignment="1" applyProtection="1">
      <alignment horizontal="left" wrapText="1"/>
    </xf>
    <xf numFmtId="1" fontId="3" fillId="0" borderId="1" xfId="1" applyNumberFormat="1" applyFont="1" applyBorder="1" applyAlignment="1" applyProtection="1">
      <alignment horizontal="right" wrapText="1"/>
    </xf>
    <xf numFmtId="0" fontId="7" fillId="11" borderId="0" xfId="1" applyNumberFormat="1" applyFont="1" applyFill="1" applyBorder="1" applyAlignment="1" applyProtection="1">
      <alignment horizontal="left"/>
    </xf>
    <xf numFmtId="1" fontId="7" fillId="11" borderId="0" xfId="1" applyNumberFormat="1" applyFont="1" applyFill="1" applyBorder="1" applyAlignment="1" applyProtection="1">
      <alignment horizontal="right"/>
    </xf>
    <xf numFmtId="0" fontId="7" fillId="11" borderId="0" xfId="1" applyNumberFormat="1" applyFont="1" applyFill="1" applyBorder="1" applyAlignment="1" applyProtection="1">
      <alignment horizontal="center"/>
    </xf>
    <xf numFmtId="1" fontId="7" fillId="11" borderId="0" xfId="1" applyNumberFormat="1" applyFont="1" applyFill="1" applyBorder="1" applyAlignment="1" applyProtection="1">
      <alignment horizontal="center"/>
    </xf>
    <xf numFmtId="0" fontId="7" fillId="11" borderId="0" xfId="1" applyNumberFormat="1" applyFont="1" applyFill="1" applyBorder="1" applyAlignment="1" applyProtection="1"/>
    <xf numFmtId="0" fontId="9" fillId="11" borderId="0" xfId="1" applyNumberFormat="1" applyFont="1" applyFill="1" applyBorder="1" applyAlignment="1" applyProtection="1">
      <alignment horizontal="left" wrapText="1"/>
    </xf>
    <xf numFmtId="1" fontId="7" fillId="0" borderId="0" xfId="1" applyNumberFormat="1" applyFont="1" applyBorder="1" applyAlignment="1" applyProtection="1">
      <alignment horizontal="right"/>
    </xf>
    <xf numFmtId="49" fontId="7" fillId="11" borderId="0" xfId="1" applyNumberFormat="1" applyFont="1" applyFill="1" applyBorder="1" applyAlignment="1" applyProtection="1">
      <alignment horizontal="left"/>
    </xf>
    <xf numFmtId="49" fontId="7" fillId="11" borderId="0" xfId="1" applyNumberFormat="1" applyFont="1" applyFill="1" applyBorder="1" applyAlignment="1" applyProtection="1">
      <alignment horizontal="center"/>
    </xf>
    <xf numFmtId="0" fontId="9" fillId="11" borderId="0" xfId="1" applyNumberFormat="1" applyFont="1" applyFill="1" applyBorder="1" applyAlignment="1" applyProtection="1">
      <alignment horizontal="left"/>
    </xf>
    <xf numFmtId="0" fontId="7" fillId="11" borderId="0" xfId="0" applyFont="1" applyFill="1" applyAlignment="1">
      <alignment horizontal="center"/>
    </xf>
    <xf numFmtId="0" fontId="0" fillId="11" borderId="0" xfId="0" applyFill="1"/>
    <xf numFmtId="1" fontId="7" fillId="0" borderId="0" xfId="1" applyNumberFormat="1" applyFont="1" applyFill="1" applyBorder="1" applyAlignment="1" applyProtection="1">
      <alignment horizontal="left"/>
    </xf>
    <xf numFmtId="0" fontId="7" fillId="0" borderId="0" xfId="1" applyNumberFormat="1" applyFont="1" applyBorder="1" applyAlignment="1" applyProtection="1">
      <alignment horizontal="right"/>
    </xf>
    <xf numFmtId="0" fontId="9" fillId="11" borderId="0" xfId="1" applyNumberFormat="1" applyFont="1" applyFill="1" applyBorder="1" applyAlignment="1" applyProtection="1">
      <alignment horizontal="center"/>
    </xf>
    <xf numFmtId="1" fontId="7" fillId="12" borderId="0" xfId="1" applyNumberFormat="1" applyFont="1" applyFill="1" applyBorder="1" applyAlignment="1" applyProtection="1">
      <alignment horizontal="right"/>
    </xf>
    <xf numFmtId="1" fontId="7" fillId="11" borderId="0" xfId="0" applyNumberFormat="1" applyFont="1" applyFill="1" applyAlignment="1">
      <alignment horizontal="center"/>
    </xf>
    <xf numFmtId="0" fontId="7" fillId="11" borderId="0" xfId="1" applyNumberFormat="1" applyFont="1" applyFill="1" applyBorder="1" applyAlignment="1" applyProtection="1">
      <alignment horizontal="left" vertical="center"/>
    </xf>
    <xf numFmtId="0" fontId="7" fillId="11" borderId="0" xfId="1" applyNumberFormat="1" applyFont="1" applyFill="1" applyBorder="1" applyAlignment="1" applyProtection="1">
      <alignment horizontal="center" vertical="center"/>
    </xf>
    <xf numFmtId="0" fontId="10" fillId="2" borderId="0" xfId="10" applyFont="1" applyFill="1" applyBorder="1" applyAlignment="1" applyProtection="1"/>
    <xf numFmtId="0" fontId="10" fillId="3" borderId="0" xfId="10" applyFont="1" applyFill="1" applyBorder="1" applyAlignment="1" applyProtection="1"/>
    <xf numFmtId="0" fontId="7" fillId="11" borderId="0" xfId="1" applyNumberFormat="1" applyFont="1" applyFill="1" applyBorder="1" applyAlignment="1" applyProtection="1">
      <alignment horizontal="right"/>
    </xf>
    <xf numFmtId="0" fontId="7" fillId="0" borderId="0" xfId="0" applyFont="1" applyFill="1" applyAlignment="1"/>
    <xf numFmtId="49" fontId="7" fillId="11" borderId="0" xfId="1" applyNumberFormat="1" applyFont="1" applyFill="1" applyBorder="1" applyAlignment="1" applyProtection="1"/>
    <xf numFmtId="0" fontId="7" fillId="11" borderId="0" xfId="0" applyFont="1" applyFill="1" applyAlignment="1">
      <alignment horizontal="left"/>
    </xf>
    <xf numFmtId="0" fontId="7" fillId="12" borderId="0" xfId="1" applyNumberFormat="1" applyFont="1" applyFill="1" applyBorder="1" applyAlignment="1" applyProtection="1">
      <alignment horizontal="right"/>
    </xf>
    <xf numFmtId="0" fontId="0" fillId="0" borderId="2" xfId="0" applyFill="1" applyBorder="1" applyAlignment="1">
      <alignment horizontal="left"/>
    </xf>
    <xf numFmtId="0" fontId="0" fillId="0" borderId="2" xfId="0" applyFill="1" applyBorder="1" applyAlignment="1">
      <alignment horizontal="center"/>
    </xf>
  </cellXfs>
  <cellStyles count="11">
    <cellStyle name="Comma" xfId="1" builtinId="3"/>
    <cellStyle name="Comma 2" xfId="3"/>
    <cellStyle name="Comma 3" xfId="4"/>
    <cellStyle name="Normal" xfId="0" builtinId="0"/>
    <cellStyle name="Normal 2" xfId="2"/>
    <cellStyle name="Normal 3" xfId="5"/>
    <cellStyle name="Normal 3 2" xfId="6"/>
    <cellStyle name="TableStyleLight1" xfId="7"/>
    <cellStyle name="TableStyleLight1 2" xfId="8"/>
    <cellStyle name="TableStyleLight1 3" xfId="9"/>
    <cellStyle name="Title" xfId="10" builtinId="15"/>
  </cellStyles>
  <dxfs count="10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6"/>
  <sheetViews>
    <sheetView tabSelected="1" zoomScaleNormal="100" workbookViewId="0">
      <pane ySplit="2" topLeftCell="A11" activePane="bottomLeft" state="frozen"/>
      <selection pane="bottomLeft" activeCell="C41" sqref="C41"/>
    </sheetView>
  </sheetViews>
  <sheetFormatPr defaultRowHeight="15"/>
  <cols>
    <col min="1" max="1" width="11.85546875" style="41" customWidth="1"/>
    <col min="2" max="2" width="7.28515625" style="72" customWidth="1"/>
    <col min="3" max="3" width="12.7109375" customWidth="1"/>
    <col min="4" max="4" width="8.85546875" customWidth="1"/>
    <col min="5" max="5" width="14.42578125" customWidth="1"/>
    <col min="6" max="6" width="7.140625" customWidth="1"/>
    <col min="7" max="7" width="50.42578125" customWidth="1"/>
    <col min="8" max="8" width="12.140625" customWidth="1"/>
    <col min="9" max="9" width="9.140625" style="41"/>
    <col min="10" max="10" width="12.7109375" style="41" customWidth="1"/>
    <col min="12" max="12" width="3.42578125" customWidth="1"/>
    <col min="13" max="14" width="3.28515625" customWidth="1"/>
    <col min="15" max="15" width="3.140625" customWidth="1"/>
    <col min="16" max="16" width="1.28515625" style="41" customWidth="1"/>
    <col min="17" max="17" width="3.42578125" customWidth="1"/>
    <col min="18" max="18" width="3.5703125" customWidth="1"/>
    <col min="19" max="19" width="1.28515625" style="41" customWidth="1"/>
    <col min="20" max="20" width="3.42578125" style="42" customWidth="1"/>
    <col min="21" max="22" width="3.28515625" style="42" customWidth="1"/>
    <col min="23" max="23" width="1.28515625" style="41" customWidth="1"/>
    <col min="24" max="24" width="3.42578125" customWidth="1"/>
    <col min="25" max="25" width="3.42578125" style="42" customWidth="1"/>
    <col min="26" max="26" width="3.5703125" customWidth="1"/>
    <col min="27" max="27" width="1.28515625" style="41" customWidth="1"/>
    <col min="28" max="28" width="3.5703125" customWidth="1"/>
    <col min="29" max="29" width="3.140625" style="42" customWidth="1"/>
    <col min="30" max="30" width="3.28515625" style="42" customWidth="1"/>
    <col min="31" max="31" width="3.140625" style="42" customWidth="1"/>
    <col min="32" max="32" width="3.28515625" style="42" customWidth="1"/>
    <col min="33" max="34" width="3.140625" style="42" customWidth="1"/>
    <col min="35" max="35" width="3.42578125" customWidth="1"/>
    <col min="36" max="37" width="3.140625" customWidth="1"/>
    <col min="38" max="38" width="9.140625" style="41"/>
    <col min="41" max="41" width="68.140625" customWidth="1"/>
  </cols>
  <sheetData>
    <row r="1" spans="1:41" ht="20.25" customHeight="1">
      <c r="A1" s="106" t="s">
        <v>527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</row>
    <row r="2" spans="1:41" ht="66.75" customHeight="1">
      <c r="A2" s="68" t="s">
        <v>0</v>
      </c>
      <c r="B2" s="69" t="s">
        <v>1</v>
      </c>
      <c r="C2" s="43" t="s">
        <v>2</v>
      </c>
      <c r="D2" s="44" t="s">
        <v>3</v>
      </c>
      <c r="E2" s="45" t="s">
        <v>4</v>
      </c>
      <c r="F2" s="46" t="s">
        <v>5</v>
      </c>
      <c r="G2" s="47" t="s">
        <v>6</v>
      </c>
      <c r="H2" s="45" t="s">
        <v>7</v>
      </c>
      <c r="I2" s="48" t="s">
        <v>8</v>
      </c>
      <c r="J2" s="48" t="s">
        <v>9</v>
      </c>
      <c r="K2" s="43" t="s">
        <v>10</v>
      </c>
      <c r="L2" s="49" t="s">
        <v>11</v>
      </c>
      <c r="M2" s="49" t="s">
        <v>12</v>
      </c>
      <c r="N2" s="49" t="s">
        <v>13</v>
      </c>
      <c r="O2" s="49" t="s">
        <v>15</v>
      </c>
      <c r="P2" s="52"/>
      <c r="Q2" s="49" t="s">
        <v>14</v>
      </c>
      <c r="R2" s="49" t="s">
        <v>17</v>
      </c>
      <c r="S2" s="52"/>
      <c r="T2" s="49" t="s">
        <v>20</v>
      </c>
      <c r="U2" s="49" t="s">
        <v>23</v>
      </c>
      <c r="V2" s="49" t="s">
        <v>25</v>
      </c>
      <c r="W2" s="52"/>
      <c r="X2" s="49" t="s">
        <v>16</v>
      </c>
      <c r="Y2" s="49" t="s">
        <v>21</v>
      </c>
      <c r="Z2" s="49" t="s">
        <v>32</v>
      </c>
      <c r="AA2" s="52"/>
      <c r="AB2" s="49" t="s">
        <v>18</v>
      </c>
      <c r="AC2" s="49" t="s">
        <v>22</v>
      </c>
      <c r="AD2" s="49" t="s">
        <v>19</v>
      </c>
      <c r="AE2" s="49" t="s">
        <v>24</v>
      </c>
      <c r="AF2" s="49" t="s">
        <v>26</v>
      </c>
      <c r="AG2" s="49" t="s">
        <v>27</v>
      </c>
      <c r="AH2" s="49" t="s">
        <v>28</v>
      </c>
      <c r="AI2" s="49" t="s">
        <v>29</v>
      </c>
      <c r="AJ2" s="49" t="s">
        <v>30</v>
      </c>
      <c r="AK2" s="49" t="s">
        <v>31</v>
      </c>
      <c r="AL2" s="50" t="s">
        <v>33</v>
      </c>
      <c r="AM2" s="74" t="s">
        <v>320</v>
      </c>
      <c r="AN2" s="74" t="s">
        <v>319</v>
      </c>
      <c r="AO2" s="75" t="s">
        <v>322</v>
      </c>
    </row>
    <row r="3" spans="1:41">
      <c r="A3" s="29" t="s">
        <v>178</v>
      </c>
      <c r="B3" s="70">
        <v>59157</v>
      </c>
      <c r="C3" s="10" t="s">
        <v>35</v>
      </c>
      <c r="E3" s="9" t="s">
        <v>179</v>
      </c>
      <c r="F3" s="10" t="s">
        <v>348</v>
      </c>
      <c r="G3" s="4" t="s">
        <v>180</v>
      </c>
      <c r="H3" s="9" t="s">
        <v>181</v>
      </c>
      <c r="I3" s="12" t="s">
        <v>182</v>
      </c>
      <c r="J3" s="12" t="s">
        <v>36</v>
      </c>
      <c r="K3" s="2" t="s">
        <v>37</v>
      </c>
      <c r="L3" s="13" t="s">
        <v>40</v>
      </c>
      <c r="M3" s="14" t="s">
        <v>39</v>
      </c>
      <c r="N3" s="14" t="s">
        <v>39</v>
      </c>
      <c r="O3" s="14" t="s">
        <v>39</v>
      </c>
      <c r="P3" s="53"/>
      <c r="Q3" s="14" t="s">
        <v>39</v>
      </c>
      <c r="R3" s="14" t="s">
        <v>39</v>
      </c>
      <c r="S3" s="53"/>
      <c r="T3" s="14" t="s">
        <v>39</v>
      </c>
      <c r="U3" s="14" t="s">
        <v>39</v>
      </c>
      <c r="V3" s="14" t="s">
        <v>39</v>
      </c>
      <c r="W3" s="53"/>
      <c r="X3" s="14" t="s">
        <v>39</v>
      </c>
      <c r="Y3" s="14" t="s">
        <v>39</v>
      </c>
      <c r="Z3" s="14" t="s">
        <v>39</v>
      </c>
      <c r="AA3" s="53"/>
      <c r="AB3" s="14" t="s">
        <v>39</v>
      </c>
      <c r="AC3" s="14" t="s">
        <v>39</v>
      </c>
      <c r="AD3" s="14" t="s">
        <v>39</v>
      </c>
      <c r="AE3" s="14" t="s">
        <v>39</v>
      </c>
      <c r="AF3" s="14" t="s">
        <v>39</v>
      </c>
      <c r="AG3" s="14" t="s">
        <v>39</v>
      </c>
      <c r="AH3" s="14" t="s">
        <v>39</v>
      </c>
      <c r="AI3" s="14" t="s">
        <v>39</v>
      </c>
      <c r="AJ3" s="14" t="s">
        <v>39</v>
      </c>
      <c r="AK3" s="14" t="s">
        <v>39</v>
      </c>
      <c r="AL3" s="51">
        <v>21</v>
      </c>
      <c r="AM3" s="57" t="s">
        <v>351</v>
      </c>
      <c r="AN3" s="56" t="s">
        <v>272</v>
      </c>
      <c r="AO3" s="56" t="s">
        <v>321</v>
      </c>
    </row>
    <row r="4" spans="1:41">
      <c r="A4" s="29" t="s">
        <v>215</v>
      </c>
      <c r="B4" s="71">
        <v>544745</v>
      </c>
      <c r="C4" s="10" t="s">
        <v>35</v>
      </c>
      <c r="D4" s="3"/>
      <c r="E4" s="9" t="s">
        <v>227</v>
      </c>
      <c r="F4" s="10" t="s">
        <v>228</v>
      </c>
      <c r="G4" s="4" t="s">
        <v>229</v>
      </c>
      <c r="H4" s="9" t="s">
        <v>230</v>
      </c>
      <c r="I4" s="12" t="s">
        <v>44</v>
      </c>
      <c r="J4" s="12" t="s">
        <v>231</v>
      </c>
      <c r="K4" s="2" t="s">
        <v>52</v>
      </c>
      <c r="L4" s="6" t="s">
        <v>44</v>
      </c>
      <c r="M4" s="14" t="s">
        <v>232</v>
      </c>
      <c r="N4" s="14" t="s">
        <v>232</v>
      </c>
      <c r="O4" s="14" t="s">
        <v>232</v>
      </c>
      <c r="P4" s="53"/>
      <c r="Q4" s="14" t="s">
        <v>232</v>
      </c>
      <c r="R4" s="14" t="s">
        <v>232</v>
      </c>
      <c r="S4" s="53"/>
      <c r="T4" s="14" t="s">
        <v>232</v>
      </c>
      <c r="U4" s="14" t="s">
        <v>232</v>
      </c>
      <c r="V4" s="14" t="s">
        <v>232</v>
      </c>
      <c r="W4" s="53"/>
      <c r="X4" s="14" t="s">
        <v>232</v>
      </c>
      <c r="Y4" s="14" t="s">
        <v>232</v>
      </c>
      <c r="Z4" s="14" t="s">
        <v>232</v>
      </c>
      <c r="AA4" s="53"/>
      <c r="AB4" s="14" t="s">
        <v>232</v>
      </c>
      <c r="AC4" s="14" t="s">
        <v>232</v>
      </c>
      <c r="AD4" s="14" t="s">
        <v>232</v>
      </c>
      <c r="AE4" s="14" t="s">
        <v>232</v>
      </c>
      <c r="AF4" s="14" t="s">
        <v>232</v>
      </c>
      <c r="AG4" s="14" t="s">
        <v>232</v>
      </c>
      <c r="AH4" s="14" t="s">
        <v>232</v>
      </c>
      <c r="AI4" s="14" t="s">
        <v>232</v>
      </c>
      <c r="AJ4" s="14" t="s">
        <v>232</v>
      </c>
      <c r="AK4" s="14" t="s">
        <v>232</v>
      </c>
      <c r="AL4" s="51">
        <v>21</v>
      </c>
      <c r="AM4" s="57" t="s">
        <v>351</v>
      </c>
      <c r="AN4" s="56" t="s">
        <v>273</v>
      </c>
      <c r="AO4" s="58" t="s">
        <v>330</v>
      </c>
    </row>
    <row r="5" spans="1:41">
      <c r="A5" s="29" t="s">
        <v>215</v>
      </c>
      <c r="B5" s="70">
        <v>573748</v>
      </c>
      <c r="C5" s="10" t="s">
        <v>43</v>
      </c>
      <c r="D5" s="3">
        <v>181</v>
      </c>
      <c r="E5" s="9" t="s">
        <v>237</v>
      </c>
      <c r="F5" s="10"/>
      <c r="G5" s="11" t="s">
        <v>238</v>
      </c>
      <c r="H5" s="1" t="s">
        <v>239</v>
      </c>
      <c r="I5" s="12" t="s">
        <v>44</v>
      </c>
      <c r="J5" s="12" t="s">
        <v>44</v>
      </c>
      <c r="K5" s="2" t="s">
        <v>37</v>
      </c>
      <c r="L5" s="13" t="s">
        <v>40</v>
      </c>
      <c r="M5" s="14" t="s">
        <v>41</v>
      </c>
      <c r="N5" s="14" t="s">
        <v>41</v>
      </c>
      <c r="O5" s="14" t="s">
        <v>41</v>
      </c>
      <c r="P5" s="53"/>
      <c r="Q5" s="14" t="s">
        <v>41</v>
      </c>
      <c r="R5" s="14" t="s">
        <v>41</v>
      </c>
      <c r="S5" s="53"/>
      <c r="T5" s="14" t="s">
        <v>41</v>
      </c>
      <c r="U5" s="14" t="s">
        <v>41</v>
      </c>
      <c r="V5" s="14" t="s">
        <v>41</v>
      </c>
      <c r="W5" s="53"/>
      <c r="X5" s="14" t="s">
        <v>41</v>
      </c>
      <c r="Y5" s="14" t="s">
        <v>41</v>
      </c>
      <c r="Z5" s="14" t="s">
        <v>41</v>
      </c>
      <c r="AA5" s="53"/>
      <c r="AB5" s="14" t="s">
        <v>41</v>
      </c>
      <c r="AC5" s="14" t="s">
        <v>41</v>
      </c>
      <c r="AD5" s="14" t="s">
        <v>41</v>
      </c>
      <c r="AE5" s="14" t="s">
        <v>41</v>
      </c>
      <c r="AF5" s="14" t="s">
        <v>41</v>
      </c>
      <c r="AG5" s="14" t="s">
        <v>41</v>
      </c>
      <c r="AH5" s="14" t="s">
        <v>41</v>
      </c>
      <c r="AI5" s="14" t="s">
        <v>41</v>
      </c>
      <c r="AJ5" s="14" t="s">
        <v>41</v>
      </c>
      <c r="AK5" s="14" t="s">
        <v>41</v>
      </c>
      <c r="AL5" s="51">
        <v>21</v>
      </c>
      <c r="AM5" s="57" t="s">
        <v>351</v>
      </c>
      <c r="AN5" s="58" t="s">
        <v>274</v>
      </c>
      <c r="AO5" s="59" t="s">
        <v>329</v>
      </c>
    </row>
    <row r="6" spans="1:41">
      <c r="A6" s="39" t="s">
        <v>34</v>
      </c>
      <c r="B6" s="70">
        <v>570303</v>
      </c>
      <c r="C6" s="2" t="s">
        <v>35</v>
      </c>
      <c r="D6" s="3"/>
      <c r="E6" s="1" t="s">
        <v>60</v>
      </c>
      <c r="F6" s="2" t="s">
        <v>61</v>
      </c>
      <c r="G6" s="4" t="s">
        <v>347</v>
      </c>
      <c r="H6" s="1" t="s">
        <v>62</v>
      </c>
      <c r="I6" s="5" t="s">
        <v>63</v>
      </c>
      <c r="J6" s="5" t="s">
        <v>36</v>
      </c>
      <c r="K6" s="2" t="s">
        <v>37</v>
      </c>
      <c r="L6" s="6" t="s">
        <v>40</v>
      </c>
      <c r="M6" s="6" t="s">
        <v>40</v>
      </c>
      <c r="N6" s="6" t="s">
        <v>40</v>
      </c>
      <c r="O6" s="6" t="s">
        <v>40</v>
      </c>
      <c r="P6" s="54"/>
      <c r="Q6" s="7" t="s">
        <v>41</v>
      </c>
      <c r="R6" s="7" t="s">
        <v>41</v>
      </c>
      <c r="S6" s="54"/>
      <c r="T6" s="7" t="s">
        <v>41</v>
      </c>
      <c r="U6" s="7" t="s">
        <v>41</v>
      </c>
      <c r="V6" s="7" t="s">
        <v>41</v>
      </c>
      <c r="W6" s="54"/>
      <c r="X6" s="7" t="s">
        <v>41</v>
      </c>
      <c r="Y6" s="7" t="s">
        <v>41</v>
      </c>
      <c r="Z6" s="7" t="s">
        <v>41</v>
      </c>
      <c r="AA6" s="54"/>
      <c r="AB6" s="7" t="s">
        <v>41</v>
      </c>
      <c r="AC6" s="7" t="s">
        <v>41</v>
      </c>
      <c r="AD6" s="7" t="s">
        <v>41</v>
      </c>
      <c r="AE6" s="7" t="s">
        <v>41</v>
      </c>
      <c r="AF6" s="7" t="s">
        <v>41</v>
      </c>
      <c r="AG6" s="7" t="s">
        <v>41</v>
      </c>
      <c r="AH6" s="7" t="s">
        <v>41</v>
      </c>
      <c r="AI6" s="7" t="s">
        <v>41</v>
      </c>
      <c r="AJ6" s="7" t="s">
        <v>41</v>
      </c>
      <c r="AK6" s="7" t="s">
        <v>41</v>
      </c>
      <c r="AL6" s="51">
        <v>18</v>
      </c>
      <c r="AM6" s="60" t="s">
        <v>352</v>
      </c>
      <c r="AN6" s="58" t="s">
        <v>275</v>
      </c>
      <c r="AO6" s="58" t="s">
        <v>323</v>
      </c>
    </row>
    <row r="7" spans="1:41">
      <c r="A7" s="29" t="s">
        <v>34</v>
      </c>
      <c r="B7" s="70">
        <v>979470</v>
      </c>
      <c r="C7" s="10" t="s">
        <v>35</v>
      </c>
      <c r="E7" s="1" t="s">
        <v>64</v>
      </c>
      <c r="F7" s="2" t="s">
        <v>350</v>
      </c>
      <c r="G7" s="4" t="s">
        <v>65</v>
      </c>
      <c r="H7" s="9" t="s">
        <v>66</v>
      </c>
      <c r="I7" s="5" t="s">
        <v>67</v>
      </c>
      <c r="J7" s="12" t="s">
        <v>36</v>
      </c>
      <c r="K7" s="2" t="s">
        <v>37</v>
      </c>
      <c r="L7" s="13" t="s">
        <v>41</v>
      </c>
      <c r="M7" s="13" t="s">
        <v>41</v>
      </c>
      <c r="N7" s="13" t="s">
        <v>41</v>
      </c>
      <c r="O7" s="13" t="s">
        <v>41</v>
      </c>
      <c r="P7" s="53"/>
      <c r="Q7" s="14" t="s">
        <v>38</v>
      </c>
      <c r="R7" s="14" t="s">
        <v>38</v>
      </c>
      <c r="S7" s="53"/>
      <c r="T7" s="14" t="s">
        <v>38</v>
      </c>
      <c r="U7" s="14" t="s">
        <v>38</v>
      </c>
      <c r="V7" s="14" t="s">
        <v>38</v>
      </c>
      <c r="W7" s="53"/>
      <c r="X7" s="14" t="s">
        <v>38</v>
      </c>
      <c r="Y7" s="14" t="s">
        <v>38</v>
      </c>
      <c r="Z7" s="14" t="s">
        <v>38</v>
      </c>
      <c r="AA7" s="53"/>
      <c r="AB7" s="14" t="s">
        <v>38</v>
      </c>
      <c r="AC7" s="14" t="s">
        <v>38</v>
      </c>
      <c r="AD7" s="14" t="s">
        <v>38</v>
      </c>
      <c r="AE7" s="14" t="s">
        <v>38</v>
      </c>
      <c r="AF7" s="14" t="s">
        <v>38</v>
      </c>
      <c r="AG7" s="14" t="s">
        <v>38</v>
      </c>
      <c r="AH7" s="14" t="s">
        <v>38</v>
      </c>
      <c r="AI7" s="14" t="s">
        <v>38</v>
      </c>
      <c r="AJ7" s="14" t="s">
        <v>38</v>
      </c>
      <c r="AK7" s="14" t="s">
        <v>38</v>
      </c>
      <c r="AL7" s="51">
        <v>18</v>
      </c>
      <c r="AM7" s="60" t="s">
        <v>352</v>
      </c>
      <c r="AN7" s="56" t="s">
        <v>276</v>
      </c>
      <c r="AO7" s="56" t="s">
        <v>321</v>
      </c>
    </row>
    <row r="8" spans="1:41">
      <c r="A8" s="29" t="s">
        <v>79</v>
      </c>
      <c r="B8" s="70">
        <v>8420</v>
      </c>
      <c r="C8" s="10" t="s">
        <v>35</v>
      </c>
      <c r="E8" s="9" t="s">
        <v>80</v>
      </c>
      <c r="F8" s="10"/>
      <c r="G8" s="4" t="s">
        <v>81</v>
      </c>
      <c r="H8" s="9" t="s">
        <v>82</v>
      </c>
      <c r="I8" s="17" t="s">
        <v>83</v>
      </c>
      <c r="J8" s="12" t="s">
        <v>42</v>
      </c>
      <c r="K8" s="2" t="s">
        <v>37</v>
      </c>
      <c r="L8" s="13" t="s">
        <v>41</v>
      </c>
      <c r="M8" s="13" t="s">
        <v>41</v>
      </c>
      <c r="N8" s="13" t="s">
        <v>41</v>
      </c>
      <c r="O8" s="13" t="s">
        <v>41</v>
      </c>
      <c r="P8" s="53"/>
      <c r="Q8" s="14" t="s">
        <v>38</v>
      </c>
      <c r="R8" s="14" t="s">
        <v>38</v>
      </c>
      <c r="S8" s="53"/>
      <c r="T8" s="14" t="s">
        <v>38</v>
      </c>
      <c r="U8" s="14" t="s">
        <v>38</v>
      </c>
      <c r="V8" s="14" t="s">
        <v>38</v>
      </c>
      <c r="W8" s="53"/>
      <c r="X8" s="14" t="s">
        <v>38</v>
      </c>
      <c r="Y8" s="14" t="s">
        <v>38</v>
      </c>
      <c r="Z8" s="14" t="s">
        <v>38</v>
      </c>
      <c r="AA8" s="53"/>
      <c r="AB8" s="14" t="s">
        <v>38</v>
      </c>
      <c r="AC8" s="14" t="s">
        <v>38</v>
      </c>
      <c r="AD8" s="14" t="s">
        <v>38</v>
      </c>
      <c r="AE8" s="14" t="s">
        <v>38</v>
      </c>
      <c r="AF8" s="14" t="s">
        <v>38</v>
      </c>
      <c r="AG8" s="14" t="s">
        <v>38</v>
      </c>
      <c r="AH8" s="14" t="s">
        <v>38</v>
      </c>
      <c r="AI8" s="14" t="s">
        <v>38</v>
      </c>
      <c r="AJ8" s="14" t="s">
        <v>38</v>
      </c>
      <c r="AK8" s="14" t="s">
        <v>38</v>
      </c>
      <c r="AL8" s="51">
        <v>18</v>
      </c>
      <c r="AM8" s="60" t="s">
        <v>352</v>
      </c>
      <c r="AN8" s="56" t="s">
        <v>277</v>
      </c>
      <c r="AO8" s="56" t="s">
        <v>326</v>
      </c>
    </row>
    <row r="9" spans="1:41">
      <c r="A9" s="29" t="s">
        <v>79</v>
      </c>
      <c r="B9" s="70">
        <v>157312</v>
      </c>
      <c r="C9" s="10" t="s">
        <v>35</v>
      </c>
      <c r="E9" s="9" t="s">
        <v>95</v>
      </c>
      <c r="F9" s="10"/>
      <c r="G9" s="19" t="s">
        <v>96</v>
      </c>
      <c r="H9" s="9" t="s">
        <v>97</v>
      </c>
      <c r="I9" s="12" t="s">
        <v>98</v>
      </c>
      <c r="J9" s="12" t="s">
        <v>36</v>
      </c>
      <c r="K9" s="2" t="s">
        <v>37</v>
      </c>
      <c r="L9" s="13" t="s">
        <v>41</v>
      </c>
      <c r="M9" s="13" t="s">
        <v>41</v>
      </c>
      <c r="N9" s="13" t="s">
        <v>41</v>
      </c>
      <c r="O9" s="13" t="s">
        <v>41</v>
      </c>
      <c r="P9" s="53"/>
      <c r="Q9" s="14" t="s">
        <v>39</v>
      </c>
      <c r="R9" s="14" t="s">
        <v>39</v>
      </c>
      <c r="S9" s="53"/>
      <c r="T9" s="14" t="s">
        <v>39</v>
      </c>
      <c r="U9" s="14" t="s">
        <v>39</v>
      </c>
      <c r="V9" s="14" t="s">
        <v>39</v>
      </c>
      <c r="W9" s="53"/>
      <c r="X9" s="14" t="s">
        <v>39</v>
      </c>
      <c r="Y9" s="14" t="s">
        <v>39</v>
      </c>
      <c r="Z9" s="14" t="s">
        <v>39</v>
      </c>
      <c r="AA9" s="53"/>
      <c r="AB9" s="14" t="s">
        <v>39</v>
      </c>
      <c r="AC9" s="14" t="s">
        <v>39</v>
      </c>
      <c r="AD9" s="14" t="s">
        <v>39</v>
      </c>
      <c r="AE9" s="14" t="s">
        <v>39</v>
      </c>
      <c r="AF9" s="14" t="s">
        <v>39</v>
      </c>
      <c r="AG9" s="14" t="s">
        <v>39</v>
      </c>
      <c r="AH9" s="14" t="s">
        <v>39</v>
      </c>
      <c r="AI9" s="14" t="s">
        <v>39</v>
      </c>
      <c r="AJ9" s="14" t="s">
        <v>39</v>
      </c>
      <c r="AK9" s="14" t="s">
        <v>39</v>
      </c>
      <c r="AL9" s="51">
        <v>18</v>
      </c>
      <c r="AM9" s="60" t="s">
        <v>352</v>
      </c>
      <c r="AN9" s="56" t="s">
        <v>278</v>
      </c>
      <c r="AO9" s="61" t="s">
        <v>324</v>
      </c>
    </row>
    <row r="10" spans="1:41">
      <c r="A10" s="29" t="s">
        <v>79</v>
      </c>
      <c r="B10" s="70">
        <v>802681</v>
      </c>
      <c r="C10" s="10" t="s">
        <v>35</v>
      </c>
      <c r="E10" s="9" t="s">
        <v>116</v>
      </c>
      <c r="F10" s="10"/>
      <c r="G10" s="4" t="s">
        <v>117</v>
      </c>
      <c r="H10" s="2" t="s">
        <v>44</v>
      </c>
      <c r="I10" s="12" t="s">
        <v>118</v>
      </c>
      <c r="J10" s="12" t="s">
        <v>36</v>
      </c>
      <c r="K10" s="2" t="s">
        <v>37</v>
      </c>
      <c r="L10" s="13" t="s">
        <v>41</v>
      </c>
      <c r="M10" s="13" t="s">
        <v>41</v>
      </c>
      <c r="N10" s="13" t="s">
        <v>41</v>
      </c>
      <c r="O10" s="13" t="s">
        <v>41</v>
      </c>
      <c r="P10" s="53"/>
      <c r="Q10" s="14" t="s">
        <v>39</v>
      </c>
      <c r="R10" s="14" t="s">
        <v>39</v>
      </c>
      <c r="S10" s="53"/>
      <c r="T10" s="14" t="s">
        <v>39</v>
      </c>
      <c r="U10" s="14" t="s">
        <v>39</v>
      </c>
      <c r="V10" s="14" t="s">
        <v>39</v>
      </c>
      <c r="W10" s="53"/>
      <c r="X10" s="14" t="s">
        <v>39</v>
      </c>
      <c r="Y10" s="14" t="s">
        <v>39</v>
      </c>
      <c r="Z10" s="14" t="s">
        <v>39</v>
      </c>
      <c r="AA10" s="53"/>
      <c r="AB10" s="14" t="s">
        <v>39</v>
      </c>
      <c r="AC10" s="14" t="s">
        <v>39</v>
      </c>
      <c r="AD10" s="14" t="s">
        <v>39</v>
      </c>
      <c r="AE10" s="14" t="s">
        <v>39</v>
      </c>
      <c r="AF10" s="14" t="s">
        <v>39</v>
      </c>
      <c r="AG10" s="14" t="s">
        <v>39</v>
      </c>
      <c r="AH10" s="14" t="s">
        <v>39</v>
      </c>
      <c r="AI10" s="14" t="s">
        <v>39</v>
      </c>
      <c r="AJ10" s="14" t="s">
        <v>39</v>
      </c>
      <c r="AK10" s="14" t="s">
        <v>39</v>
      </c>
      <c r="AL10" s="51">
        <v>18</v>
      </c>
      <c r="AM10" s="60" t="s">
        <v>352</v>
      </c>
      <c r="AN10" s="56" t="s">
        <v>279</v>
      </c>
      <c r="AO10" s="56" t="s">
        <v>327</v>
      </c>
    </row>
    <row r="11" spans="1:41">
      <c r="A11" s="29" t="s">
        <v>119</v>
      </c>
      <c r="B11" s="70">
        <v>31207</v>
      </c>
      <c r="C11" s="10" t="s">
        <v>35</v>
      </c>
      <c r="E11" s="9" t="s">
        <v>120</v>
      </c>
      <c r="F11" s="10"/>
      <c r="G11" s="4" t="s">
        <v>121</v>
      </c>
      <c r="H11" s="9" t="s">
        <v>122</v>
      </c>
      <c r="I11" s="12" t="s">
        <v>123</v>
      </c>
      <c r="J11" s="12" t="s">
        <v>36</v>
      </c>
      <c r="K11" s="2" t="s">
        <v>37</v>
      </c>
      <c r="L11" s="13" t="s">
        <v>41</v>
      </c>
      <c r="M11" s="13" t="s">
        <v>41</v>
      </c>
      <c r="N11" s="13" t="s">
        <v>41</v>
      </c>
      <c r="O11" s="13" t="s">
        <v>41</v>
      </c>
      <c r="P11" s="53"/>
      <c r="Q11" s="14" t="s">
        <v>40</v>
      </c>
      <c r="R11" s="14" t="s">
        <v>40</v>
      </c>
      <c r="S11" s="53"/>
      <c r="T11" s="14" t="s">
        <v>40</v>
      </c>
      <c r="U11" s="14" t="s">
        <v>40</v>
      </c>
      <c r="V11" s="14" t="s">
        <v>40</v>
      </c>
      <c r="W11" s="53"/>
      <c r="X11" s="14" t="s">
        <v>40</v>
      </c>
      <c r="Y11" s="14" t="s">
        <v>40</v>
      </c>
      <c r="Z11" s="14" t="s">
        <v>40</v>
      </c>
      <c r="AA11" s="53"/>
      <c r="AB11" s="14" t="s">
        <v>40</v>
      </c>
      <c r="AC11" s="14" t="s">
        <v>40</v>
      </c>
      <c r="AD11" s="14" t="s">
        <v>40</v>
      </c>
      <c r="AE11" s="14" t="s">
        <v>40</v>
      </c>
      <c r="AF11" s="14" t="s">
        <v>40</v>
      </c>
      <c r="AG11" s="14" t="s">
        <v>40</v>
      </c>
      <c r="AH11" s="14" t="s">
        <v>40</v>
      </c>
      <c r="AI11" s="14" t="s">
        <v>40</v>
      </c>
      <c r="AJ11" s="14" t="s">
        <v>40</v>
      </c>
      <c r="AK11" s="14" t="s">
        <v>40</v>
      </c>
      <c r="AL11" s="51">
        <v>18</v>
      </c>
      <c r="AM11" s="60" t="s">
        <v>352</v>
      </c>
      <c r="AN11" s="56" t="s">
        <v>277</v>
      </c>
      <c r="AO11" s="56" t="s">
        <v>326</v>
      </c>
    </row>
    <row r="12" spans="1:41">
      <c r="A12" s="29" t="s">
        <v>124</v>
      </c>
      <c r="B12" s="70">
        <v>321228</v>
      </c>
      <c r="C12" s="10" t="s">
        <v>43</v>
      </c>
      <c r="D12" s="20">
        <v>16</v>
      </c>
      <c r="E12" s="16" t="s">
        <v>141</v>
      </c>
      <c r="F12" s="23"/>
      <c r="G12" s="4" t="s">
        <v>346</v>
      </c>
      <c r="H12" s="9" t="s">
        <v>142</v>
      </c>
      <c r="I12" s="12" t="s">
        <v>44</v>
      </c>
      <c r="J12" s="12" t="s">
        <v>44</v>
      </c>
      <c r="K12" s="2" t="s">
        <v>37</v>
      </c>
      <c r="L12" s="13" t="s">
        <v>40</v>
      </c>
      <c r="M12" s="13" t="s">
        <v>40</v>
      </c>
      <c r="N12" s="13" t="s">
        <v>40</v>
      </c>
      <c r="O12" s="13" t="s">
        <v>40</v>
      </c>
      <c r="P12" s="53"/>
      <c r="Q12" s="14" t="s">
        <v>39</v>
      </c>
      <c r="R12" s="14" t="s">
        <v>39</v>
      </c>
      <c r="S12" s="53"/>
      <c r="T12" s="14" t="s">
        <v>39</v>
      </c>
      <c r="U12" s="14" t="s">
        <v>39</v>
      </c>
      <c r="V12" s="14" t="s">
        <v>39</v>
      </c>
      <c r="W12" s="53"/>
      <c r="X12" s="14" t="s">
        <v>39</v>
      </c>
      <c r="Y12" s="14" t="s">
        <v>39</v>
      </c>
      <c r="Z12" s="14" t="s">
        <v>39</v>
      </c>
      <c r="AA12" s="53"/>
      <c r="AB12" s="14" t="s">
        <v>39</v>
      </c>
      <c r="AC12" s="14" t="s">
        <v>39</v>
      </c>
      <c r="AD12" s="14" t="s">
        <v>39</v>
      </c>
      <c r="AE12" s="14" t="s">
        <v>39</v>
      </c>
      <c r="AF12" s="14" t="s">
        <v>39</v>
      </c>
      <c r="AG12" s="14" t="s">
        <v>39</v>
      </c>
      <c r="AH12" s="14" t="s">
        <v>39</v>
      </c>
      <c r="AI12" s="14" t="s">
        <v>39</v>
      </c>
      <c r="AJ12" s="14" t="s">
        <v>39</v>
      </c>
      <c r="AK12" s="14" t="s">
        <v>39</v>
      </c>
      <c r="AL12" s="51">
        <v>18</v>
      </c>
      <c r="AM12" s="60" t="s">
        <v>352</v>
      </c>
      <c r="AN12" s="56" t="s">
        <v>278</v>
      </c>
      <c r="AO12" s="59" t="s">
        <v>324</v>
      </c>
    </row>
    <row r="13" spans="1:41">
      <c r="A13" s="29" t="s">
        <v>124</v>
      </c>
      <c r="B13" s="70">
        <v>926423</v>
      </c>
      <c r="C13" s="10" t="s">
        <v>35</v>
      </c>
      <c r="E13" s="9" t="s">
        <v>158</v>
      </c>
      <c r="F13" s="10"/>
      <c r="G13" s="4" t="s">
        <v>159</v>
      </c>
      <c r="H13" s="1" t="s">
        <v>160</v>
      </c>
      <c r="I13" s="17" t="s">
        <v>161</v>
      </c>
      <c r="J13" s="12" t="s">
        <v>36</v>
      </c>
      <c r="K13" s="2" t="s">
        <v>37</v>
      </c>
      <c r="L13" s="13" t="s">
        <v>41</v>
      </c>
      <c r="M13" s="13" t="s">
        <v>41</v>
      </c>
      <c r="N13" s="13" t="s">
        <v>41</v>
      </c>
      <c r="O13" s="13" t="s">
        <v>41</v>
      </c>
      <c r="P13" s="53"/>
      <c r="Q13" s="14" t="s">
        <v>39</v>
      </c>
      <c r="R13" s="14" t="s">
        <v>39</v>
      </c>
      <c r="S13" s="53"/>
      <c r="T13" s="14" t="s">
        <v>39</v>
      </c>
      <c r="U13" s="14" t="s">
        <v>39</v>
      </c>
      <c r="V13" s="14" t="s">
        <v>39</v>
      </c>
      <c r="W13" s="53"/>
      <c r="X13" s="14" t="s">
        <v>39</v>
      </c>
      <c r="Y13" s="14" t="s">
        <v>39</v>
      </c>
      <c r="Z13" s="14" t="s">
        <v>39</v>
      </c>
      <c r="AA13" s="53"/>
      <c r="AB13" s="14" t="s">
        <v>39</v>
      </c>
      <c r="AC13" s="14" t="s">
        <v>39</v>
      </c>
      <c r="AD13" s="14" t="s">
        <v>39</v>
      </c>
      <c r="AE13" s="14" t="s">
        <v>39</v>
      </c>
      <c r="AF13" s="14" t="s">
        <v>39</v>
      </c>
      <c r="AG13" s="14" t="s">
        <v>39</v>
      </c>
      <c r="AH13" s="14" t="s">
        <v>39</v>
      </c>
      <c r="AI13" s="14" t="s">
        <v>39</v>
      </c>
      <c r="AJ13" s="14" t="s">
        <v>39</v>
      </c>
      <c r="AK13" s="14" t="s">
        <v>39</v>
      </c>
      <c r="AL13" s="51">
        <v>18</v>
      </c>
      <c r="AM13" s="60" t="s">
        <v>352</v>
      </c>
      <c r="AN13" s="56" t="s">
        <v>280</v>
      </c>
      <c r="AO13" s="56" t="s">
        <v>331</v>
      </c>
    </row>
    <row r="14" spans="1:41">
      <c r="A14" s="29" t="s">
        <v>124</v>
      </c>
      <c r="B14" s="70">
        <v>1006203</v>
      </c>
      <c r="C14" s="10" t="s">
        <v>35</v>
      </c>
      <c r="E14" s="9" t="s">
        <v>163</v>
      </c>
      <c r="F14" s="10" t="s">
        <v>164</v>
      </c>
      <c r="G14" s="4" t="s">
        <v>165</v>
      </c>
      <c r="H14" s="9" t="s">
        <v>166</v>
      </c>
      <c r="I14" s="12" t="s">
        <v>167</v>
      </c>
      <c r="J14" s="12" t="s">
        <v>36</v>
      </c>
      <c r="K14" s="2" t="s">
        <v>37</v>
      </c>
      <c r="L14" s="13" t="s">
        <v>40</v>
      </c>
      <c r="M14" s="13" t="s">
        <v>40</v>
      </c>
      <c r="N14" s="13" t="s">
        <v>40</v>
      </c>
      <c r="O14" s="13" t="s">
        <v>40</v>
      </c>
      <c r="P14" s="53"/>
      <c r="Q14" s="14" t="s">
        <v>41</v>
      </c>
      <c r="R14" s="14" t="s">
        <v>41</v>
      </c>
      <c r="S14" s="53"/>
      <c r="T14" s="14" t="s">
        <v>41</v>
      </c>
      <c r="U14" s="14" t="s">
        <v>41</v>
      </c>
      <c r="V14" s="14" t="s">
        <v>41</v>
      </c>
      <c r="W14" s="53"/>
      <c r="X14" s="14" t="s">
        <v>41</v>
      </c>
      <c r="Y14" s="14" t="s">
        <v>41</v>
      </c>
      <c r="Z14" s="14" t="s">
        <v>41</v>
      </c>
      <c r="AA14" s="53"/>
      <c r="AB14" s="14" t="s">
        <v>41</v>
      </c>
      <c r="AC14" s="14" t="s">
        <v>41</v>
      </c>
      <c r="AD14" s="14" t="s">
        <v>41</v>
      </c>
      <c r="AE14" s="14" t="s">
        <v>41</v>
      </c>
      <c r="AF14" s="14" t="s">
        <v>41</v>
      </c>
      <c r="AG14" s="14" t="s">
        <v>41</v>
      </c>
      <c r="AH14" s="14" t="s">
        <v>41</v>
      </c>
      <c r="AI14" s="14" t="s">
        <v>41</v>
      </c>
      <c r="AJ14" s="14" t="s">
        <v>41</v>
      </c>
      <c r="AK14" s="14" t="s">
        <v>41</v>
      </c>
      <c r="AL14" s="51">
        <v>18</v>
      </c>
      <c r="AM14" s="60" t="s">
        <v>352</v>
      </c>
      <c r="AN14" s="56" t="s">
        <v>281</v>
      </c>
      <c r="AO14" s="56" t="s">
        <v>332</v>
      </c>
    </row>
    <row r="15" spans="1:41">
      <c r="A15" s="29" t="s">
        <v>178</v>
      </c>
      <c r="B15" s="70">
        <v>61609</v>
      </c>
      <c r="C15" s="10" t="s">
        <v>43</v>
      </c>
      <c r="D15" s="3">
        <v>9</v>
      </c>
      <c r="E15" s="9" t="s">
        <v>183</v>
      </c>
      <c r="F15" s="10" t="s">
        <v>184</v>
      </c>
      <c r="G15" s="19" t="s">
        <v>185</v>
      </c>
      <c r="H15" s="9" t="s">
        <v>186</v>
      </c>
      <c r="I15" s="12" t="s">
        <v>44</v>
      </c>
      <c r="J15" s="12" t="s">
        <v>44</v>
      </c>
      <c r="K15" s="2" t="s">
        <v>37</v>
      </c>
      <c r="L15" s="13" t="s">
        <v>39</v>
      </c>
      <c r="M15" s="13" t="s">
        <v>39</v>
      </c>
      <c r="N15" s="13" t="s">
        <v>39</v>
      </c>
      <c r="O15" s="13" t="s">
        <v>39</v>
      </c>
      <c r="P15" s="53"/>
      <c r="Q15" s="14" t="s">
        <v>40</v>
      </c>
      <c r="R15" s="14" t="s">
        <v>40</v>
      </c>
      <c r="S15" s="53"/>
      <c r="T15" s="14" t="s">
        <v>40</v>
      </c>
      <c r="U15" s="14" t="s">
        <v>40</v>
      </c>
      <c r="V15" s="14" t="s">
        <v>40</v>
      </c>
      <c r="W15" s="53"/>
      <c r="X15" s="14" t="s">
        <v>40</v>
      </c>
      <c r="Y15" s="14" t="s">
        <v>40</v>
      </c>
      <c r="Z15" s="14" t="s">
        <v>40</v>
      </c>
      <c r="AA15" s="53"/>
      <c r="AB15" s="14" t="s">
        <v>40</v>
      </c>
      <c r="AC15" s="14" t="s">
        <v>40</v>
      </c>
      <c r="AD15" s="14" t="s">
        <v>40</v>
      </c>
      <c r="AE15" s="14" t="s">
        <v>40</v>
      </c>
      <c r="AF15" s="14" t="s">
        <v>40</v>
      </c>
      <c r="AG15" s="14" t="s">
        <v>40</v>
      </c>
      <c r="AH15" s="14" t="s">
        <v>40</v>
      </c>
      <c r="AI15" s="14" t="s">
        <v>40</v>
      </c>
      <c r="AJ15" s="14" t="s">
        <v>40</v>
      </c>
      <c r="AK15" s="14" t="s">
        <v>40</v>
      </c>
      <c r="AL15" s="51">
        <v>18</v>
      </c>
      <c r="AM15" s="60" t="s">
        <v>352</v>
      </c>
      <c r="AN15" s="56" t="s">
        <v>282</v>
      </c>
      <c r="AO15" s="59" t="s">
        <v>321</v>
      </c>
    </row>
    <row r="16" spans="1:41">
      <c r="A16" s="29" t="s">
        <v>178</v>
      </c>
      <c r="B16" s="70">
        <v>61610</v>
      </c>
      <c r="C16" s="10" t="s">
        <v>43</v>
      </c>
      <c r="D16" s="3">
        <v>10</v>
      </c>
      <c r="E16" s="9" t="s">
        <v>183</v>
      </c>
      <c r="F16" s="10" t="s">
        <v>184</v>
      </c>
      <c r="G16" s="19" t="s">
        <v>185</v>
      </c>
      <c r="H16" s="9" t="s">
        <v>186</v>
      </c>
      <c r="I16" s="12" t="s">
        <v>44</v>
      </c>
      <c r="J16" s="12" t="s">
        <v>44</v>
      </c>
      <c r="K16" s="2" t="s">
        <v>37</v>
      </c>
      <c r="L16" s="13" t="s">
        <v>41</v>
      </c>
      <c r="M16" s="13" t="s">
        <v>41</v>
      </c>
      <c r="N16" s="13" t="s">
        <v>41</v>
      </c>
      <c r="O16" s="13" t="s">
        <v>41</v>
      </c>
      <c r="P16" s="53"/>
      <c r="Q16" s="14" t="s">
        <v>39</v>
      </c>
      <c r="R16" s="14" t="s">
        <v>39</v>
      </c>
      <c r="S16" s="53"/>
      <c r="T16" s="14" t="s">
        <v>39</v>
      </c>
      <c r="U16" s="14" t="s">
        <v>39</v>
      </c>
      <c r="V16" s="14" t="s">
        <v>39</v>
      </c>
      <c r="W16" s="53"/>
      <c r="X16" s="14" t="s">
        <v>39</v>
      </c>
      <c r="Y16" s="14" t="s">
        <v>39</v>
      </c>
      <c r="Z16" s="14" t="s">
        <v>39</v>
      </c>
      <c r="AA16" s="53"/>
      <c r="AB16" s="14" t="s">
        <v>39</v>
      </c>
      <c r="AC16" s="14" t="s">
        <v>39</v>
      </c>
      <c r="AD16" s="14" t="s">
        <v>39</v>
      </c>
      <c r="AE16" s="14" t="s">
        <v>39</v>
      </c>
      <c r="AF16" s="14" t="s">
        <v>39</v>
      </c>
      <c r="AG16" s="14" t="s">
        <v>39</v>
      </c>
      <c r="AH16" s="14" t="s">
        <v>39</v>
      </c>
      <c r="AI16" s="14" t="s">
        <v>39</v>
      </c>
      <c r="AJ16" s="14" t="s">
        <v>39</v>
      </c>
      <c r="AK16" s="14" t="s">
        <v>39</v>
      </c>
      <c r="AL16" s="51">
        <v>18</v>
      </c>
      <c r="AM16" s="60" t="s">
        <v>352</v>
      </c>
      <c r="AN16" s="56" t="s">
        <v>282</v>
      </c>
      <c r="AO16" s="59" t="s">
        <v>321</v>
      </c>
    </row>
    <row r="17" spans="1:41">
      <c r="A17" s="29" t="s">
        <v>253</v>
      </c>
      <c r="B17" s="70">
        <v>148523</v>
      </c>
      <c r="C17" s="10" t="s">
        <v>43</v>
      </c>
      <c r="E17" s="9"/>
      <c r="F17" s="10"/>
      <c r="G17" s="11"/>
      <c r="H17" s="1"/>
      <c r="I17" s="12" t="s">
        <v>44</v>
      </c>
      <c r="J17" s="12" t="s">
        <v>44</v>
      </c>
      <c r="K17" s="2" t="s">
        <v>37</v>
      </c>
      <c r="L17" s="13" t="s">
        <v>40</v>
      </c>
      <c r="M17" s="13" t="s">
        <v>40</v>
      </c>
      <c r="N17" s="13" t="s">
        <v>40</v>
      </c>
      <c r="O17" s="13" t="s">
        <v>40</v>
      </c>
      <c r="P17" s="53"/>
      <c r="Q17" s="14" t="s">
        <v>41</v>
      </c>
      <c r="R17" s="14" t="s">
        <v>41</v>
      </c>
      <c r="S17" s="53"/>
      <c r="T17" s="14" t="s">
        <v>41</v>
      </c>
      <c r="U17" s="14" t="s">
        <v>41</v>
      </c>
      <c r="V17" s="14" t="s">
        <v>41</v>
      </c>
      <c r="W17" s="53"/>
      <c r="X17" s="14" t="s">
        <v>41</v>
      </c>
      <c r="Y17" s="14" t="s">
        <v>41</v>
      </c>
      <c r="Z17" s="14" t="s">
        <v>41</v>
      </c>
      <c r="AA17" s="53"/>
      <c r="AB17" s="14" t="s">
        <v>41</v>
      </c>
      <c r="AC17" s="14" t="s">
        <v>41</v>
      </c>
      <c r="AD17" s="14" t="s">
        <v>41</v>
      </c>
      <c r="AE17" s="14" t="s">
        <v>41</v>
      </c>
      <c r="AF17" s="14" t="s">
        <v>41</v>
      </c>
      <c r="AG17" s="14" t="s">
        <v>41</v>
      </c>
      <c r="AH17" s="14" t="s">
        <v>41</v>
      </c>
      <c r="AI17" s="14" t="s">
        <v>41</v>
      </c>
      <c r="AJ17" s="14" t="s">
        <v>41</v>
      </c>
      <c r="AK17" s="14" t="s">
        <v>41</v>
      </c>
      <c r="AL17" s="51">
        <v>18</v>
      </c>
      <c r="AM17" s="60" t="s">
        <v>352</v>
      </c>
      <c r="AN17" s="58"/>
      <c r="AO17" s="59"/>
    </row>
    <row r="18" spans="1:41">
      <c r="A18" s="29" t="s">
        <v>187</v>
      </c>
      <c r="B18" s="71">
        <v>2721</v>
      </c>
      <c r="C18" s="10" t="s">
        <v>35</v>
      </c>
      <c r="E18" s="9" t="s">
        <v>188</v>
      </c>
      <c r="F18" s="10" t="s">
        <v>189</v>
      </c>
      <c r="G18" s="19" t="s">
        <v>190</v>
      </c>
      <c r="H18" s="9" t="s">
        <v>191</v>
      </c>
      <c r="I18" s="12" t="s">
        <v>44</v>
      </c>
      <c r="J18" s="12" t="s">
        <v>59</v>
      </c>
      <c r="K18" s="2" t="s">
        <v>52</v>
      </c>
      <c r="L18" s="6" t="s">
        <v>41</v>
      </c>
      <c r="M18" s="6" t="s">
        <v>41</v>
      </c>
      <c r="N18" s="6" t="s">
        <v>41</v>
      </c>
      <c r="O18" s="6" t="s">
        <v>41</v>
      </c>
      <c r="P18" s="54"/>
      <c r="Q18" s="7" t="s">
        <v>44</v>
      </c>
      <c r="R18" s="7" t="s">
        <v>44</v>
      </c>
      <c r="S18" s="54"/>
      <c r="T18" s="6" t="s">
        <v>41</v>
      </c>
      <c r="U18" s="6" t="s">
        <v>41</v>
      </c>
      <c r="V18" s="6" t="s">
        <v>41</v>
      </c>
      <c r="W18" s="54"/>
      <c r="X18" s="7" t="s">
        <v>44</v>
      </c>
      <c r="Y18" s="7" t="s">
        <v>44</v>
      </c>
      <c r="Z18" s="7" t="s">
        <v>44</v>
      </c>
      <c r="AA18" s="54"/>
      <c r="AB18" s="7" t="s">
        <v>44</v>
      </c>
      <c r="AC18" s="7" t="s">
        <v>44</v>
      </c>
      <c r="AD18" s="7" t="s">
        <v>44</v>
      </c>
      <c r="AE18" s="7" t="s">
        <v>44</v>
      </c>
      <c r="AF18" s="7" t="s">
        <v>44</v>
      </c>
      <c r="AG18" s="7" t="s">
        <v>44</v>
      </c>
      <c r="AH18" s="7" t="s">
        <v>44</v>
      </c>
      <c r="AI18" s="7" t="s">
        <v>44</v>
      </c>
      <c r="AJ18" s="7" t="s">
        <v>44</v>
      </c>
      <c r="AK18" s="7" t="s">
        <v>44</v>
      </c>
      <c r="AL18" s="51">
        <v>15</v>
      </c>
      <c r="AM18" s="56" t="s">
        <v>353</v>
      </c>
      <c r="AN18" s="56" t="s">
        <v>283</v>
      </c>
      <c r="AO18" s="58" t="s">
        <v>334</v>
      </c>
    </row>
    <row r="19" spans="1:41">
      <c r="A19" s="29" t="s">
        <v>74</v>
      </c>
      <c r="B19" s="70">
        <v>4890</v>
      </c>
      <c r="C19" s="10" t="s">
        <v>35</v>
      </c>
      <c r="E19" s="9" t="s">
        <v>75</v>
      </c>
      <c r="F19" s="10"/>
      <c r="G19" s="4" t="s">
        <v>76</v>
      </c>
      <c r="H19" s="9" t="s">
        <v>77</v>
      </c>
      <c r="I19" s="12" t="s">
        <v>78</v>
      </c>
      <c r="J19" s="12" t="s">
        <v>36</v>
      </c>
      <c r="K19" s="2" t="s">
        <v>37</v>
      </c>
      <c r="L19" s="13" t="s">
        <v>41</v>
      </c>
      <c r="M19" s="13" t="s">
        <v>41</v>
      </c>
      <c r="N19" s="13" t="s">
        <v>41</v>
      </c>
      <c r="O19" s="13" t="s">
        <v>41</v>
      </c>
      <c r="P19" s="53"/>
      <c r="Q19" s="13" t="s">
        <v>41</v>
      </c>
      <c r="R19" s="13" t="s">
        <v>41</v>
      </c>
      <c r="S19" s="53"/>
      <c r="T19" s="13" t="s">
        <v>41</v>
      </c>
      <c r="U19" s="13" t="s">
        <v>41</v>
      </c>
      <c r="V19" s="13" t="s">
        <v>41</v>
      </c>
      <c r="W19" s="53"/>
      <c r="X19" s="14" t="s">
        <v>40</v>
      </c>
      <c r="Y19" s="14" t="s">
        <v>40</v>
      </c>
      <c r="Z19" s="14" t="s">
        <v>40</v>
      </c>
      <c r="AA19" s="53"/>
      <c r="AB19" s="14" t="s">
        <v>40</v>
      </c>
      <c r="AC19" s="14" t="s">
        <v>40</v>
      </c>
      <c r="AD19" s="14" t="s">
        <v>40</v>
      </c>
      <c r="AE19" s="14" t="s">
        <v>40</v>
      </c>
      <c r="AF19" s="14" t="s">
        <v>40</v>
      </c>
      <c r="AG19" s="14" t="s">
        <v>40</v>
      </c>
      <c r="AH19" s="14" t="s">
        <v>40</v>
      </c>
      <c r="AI19" s="14" t="s">
        <v>40</v>
      </c>
      <c r="AJ19" s="14" t="s">
        <v>40</v>
      </c>
      <c r="AK19" s="14" t="s">
        <v>40</v>
      </c>
      <c r="AL19" s="51">
        <v>13</v>
      </c>
      <c r="AM19" s="62" t="s">
        <v>354</v>
      </c>
      <c r="AN19" s="58" t="s">
        <v>284</v>
      </c>
      <c r="AO19" s="58" t="s">
        <v>331</v>
      </c>
    </row>
    <row r="20" spans="1:41">
      <c r="A20" s="29" t="s">
        <v>79</v>
      </c>
      <c r="B20" s="71">
        <v>10611</v>
      </c>
      <c r="C20" s="10" t="s">
        <v>43</v>
      </c>
      <c r="D20" s="3">
        <v>29</v>
      </c>
      <c r="E20" s="9" t="s">
        <v>84</v>
      </c>
      <c r="F20" s="10"/>
      <c r="G20" s="4" t="s">
        <v>85</v>
      </c>
      <c r="H20" s="1" t="s">
        <v>86</v>
      </c>
      <c r="I20" s="5" t="s">
        <v>44</v>
      </c>
      <c r="J20" s="12" t="s">
        <v>44</v>
      </c>
      <c r="K20" s="2" t="s">
        <v>37</v>
      </c>
      <c r="L20" s="13" t="s">
        <v>40</v>
      </c>
      <c r="M20" s="13" t="s">
        <v>40</v>
      </c>
      <c r="N20" s="13" t="s">
        <v>40</v>
      </c>
      <c r="O20" s="13" t="s">
        <v>40</v>
      </c>
      <c r="P20" s="53"/>
      <c r="Q20" s="13" t="s">
        <v>40</v>
      </c>
      <c r="R20" s="13" t="s">
        <v>40</v>
      </c>
      <c r="S20" s="53"/>
      <c r="T20" s="13" t="s">
        <v>40</v>
      </c>
      <c r="U20" s="13" t="s">
        <v>40</v>
      </c>
      <c r="V20" s="13" t="s">
        <v>40</v>
      </c>
      <c r="W20" s="53"/>
      <c r="X20" s="14" t="s">
        <v>41</v>
      </c>
      <c r="Y20" s="14" t="s">
        <v>41</v>
      </c>
      <c r="Z20" s="14" t="s">
        <v>41</v>
      </c>
      <c r="AA20" s="53"/>
      <c r="AB20" s="14" t="s">
        <v>41</v>
      </c>
      <c r="AC20" s="14" t="s">
        <v>41</v>
      </c>
      <c r="AD20" s="14" t="s">
        <v>41</v>
      </c>
      <c r="AE20" s="14" t="s">
        <v>41</v>
      </c>
      <c r="AF20" s="14" t="s">
        <v>41</v>
      </c>
      <c r="AG20" s="14" t="s">
        <v>41</v>
      </c>
      <c r="AH20" s="14" t="s">
        <v>41</v>
      </c>
      <c r="AI20" s="14" t="s">
        <v>41</v>
      </c>
      <c r="AJ20" s="14" t="s">
        <v>41</v>
      </c>
      <c r="AK20" s="14" t="s">
        <v>41</v>
      </c>
      <c r="AL20" s="51">
        <v>13</v>
      </c>
      <c r="AM20" s="62" t="s">
        <v>354</v>
      </c>
      <c r="AN20" s="58" t="s">
        <v>285</v>
      </c>
      <c r="AO20" s="59" t="s">
        <v>335</v>
      </c>
    </row>
    <row r="21" spans="1:41">
      <c r="A21" s="29" t="s">
        <v>79</v>
      </c>
      <c r="B21" s="71">
        <v>222351</v>
      </c>
      <c r="C21" s="10" t="s">
        <v>35</v>
      </c>
      <c r="D21" s="20">
        <v>80</v>
      </c>
      <c r="E21" s="9" t="s">
        <v>100</v>
      </c>
      <c r="F21" s="10"/>
      <c r="G21" s="4" t="s">
        <v>101</v>
      </c>
      <c r="H21" s="9" t="s">
        <v>102</v>
      </c>
      <c r="I21" s="5" t="s">
        <v>44</v>
      </c>
      <c r="J21" s="12" t="s">
        <v>59</v>
      </c>
      <c r="K21" s="2" t="s">
        <v>52</v>
      </c>
      <c r="L21" s="6" t="s">
        <v>41</v>
      </c>
      <c r="M21" s="6" t="s">
        <v>41</v>
      </c>
      <c r="N21" s="6" t="s">
        <v>41</v>
      </c>
      <c r="O21" s="6" t="s">
        <v>41</v>
      </c>
      <c r="P21" s="54"/>
      <c r="Q21" s="6" t="s">
        <v>41</v>
      </c>
      <c r="R21" s="6" t="s">
        <v>41</v>
      </c>
      <c r="S21" s="54"/>
      <c r="T21" s="6" t="s">
        <v>41</v>
      </c>
      <c r="U21" s="6" t="s">
        <v>41</v>
      </c>
      <c r="V21" s="6" t="s">
        <v>41</v>
      </c>
      <c r="W21" s="54"/>
      <c r="X21" s="7" t="s">
        <v>44</v>
      </c>
      <c r="Y21" s="7" t="s">
        <v>44</v>
      </c>
      <c r="Z21" s="7" t="s">
        <v>44</v>
      </c>
      <c r="AA21" s="54"/>
      <c r="AB21" s="7" t="s">
        <v>44</v>
      </c>
      <c r="AC21" s="7" t="s">
        <v>44</v>
      </c>
      <c r="AD21" s="7" t="s">
        <v>44</v>
      </c>
      <c r="AE21" s="7" t="s">
        <v>44</v>
      </c>
      <c r="AF21" s="7" t="s">
        <v>44</v>
      </c>
      <c r="AG21" s="7" t="s">
        <v>44</v>
      </c>
      <c r="AH21" s="7" t="s">
        <v>44</v>
      </c>
      <c r="AI21" s="7" t="s">
        <v>44</v>
      </c>
      <c r="AJ21" s="7" t="s">
        <v>44</v>
      </c>
      <c r="AK21" s="7" t="s">
        <v>44</v>
      </c>
      <c r="AL21" s="51">
        <v>13</v>
      </c>
      <c r="AM21" s="62" t="s">
        <v>354</v>
      </c>
      <c r="AN21" s="58" t="s">
        <v>286</v>
      </c>
      <c r="AO21" s="58" t="s">
        <v>331</v>
      </c>
    </row>
    <row r="22" spans="1:41">
      <c r="A22" s="29" t="s">
        <v>79</v>
      </c>
      <c r="B22" s="71">
        <v>592243</v>
      </c>
      <c r="C22" s="10" t="s">
        <v>43</v>
      </c>
      <c r="D22" s="3">
        <v>63</v>
      </c>
      <c r="E22" s="9" t="s">
        <v>103</v>
      </c>
      <c r="F22" s="10"/>
      <c r="G22" s="4" t="s">
        <v>49</v>
      </c>
      <c r="H22" s="1" t="s">
        <v>104</v>
      </c>
      <c r="I22" s="5" t="s">
        <v>44</v>
      </c>
      <c r="J22" s="5" t="s">
        <v>44</v>
      </c>
      <c r="K22" s="2" t="s">
        <v>37</v>
      </c>
      <c r="L22" s="13" t="s">
        <v>40</v>
      </c>
      <c r="M22" s="13" t="s">
        <v>40</v>
      </c>
      <c r="N22" s="13" t="s">
        <v>40</v>
      </c>
      <c r="O22" s="13" t="s">
        <v>40</v>
      </c>
      <c r="P22" s="53"/>
      <c r="Q22" s="13" t="s">
        <v>40</v>
      </c>
      <c r="R22" s="13" t="s">
        <v>40</v>
      </c>
      <c r="S22" s="53"/>
      <c r="T22" s="13" t="s">
        <v>40</v>
      </c>
      <c r="U22" s="13" t="s">
        <v>40</v>
      </c>
      <c r="V22" s="13" t="s">
        <v>40</v>
      </c>
      <c r="W22" s="53"/>
      <c r="X22" s="14" t="s">
        <v>39</v>
      </c>
      <c r="Y22" s="14" t="s">
        <v>39</v>
      </c>
      <c r="Z22" s="14" t="s">
        <v>39</v>
      </c>
      <c r="AA22" s="53"/>
      <c r="AB22" s="14" t="s">
        <v>39</v>
      </c>
      <c r="AC22" s="14" t="s">
        <v>39</v>
      </c>
      <c r="AD22" s="14" t="s">
        <v>39</v>
      </c>
      <c r="AE22" s="14" t="s">
        <v>39</v>
      </c>
      <c r="AF22" s="14" t="s">
        <v>39</v>
      </c>
      <c r="AG22" s="14" t="s">
        <v>39</v>
      </c>
      <c r="AH22" s="14" t="s">
        <v>39</v>
      </c>
      <c r="AI22" s="14" t="s">
        <v>39</v>
      </c>
      <c r="AJ22" s="14" t="s">
        <v>39</v>
      </c>
      <c r="AK22" s="14" t="s">
        <v>39</v>
      </c>
      <c r="AL22" s="51">
        <v>13</v>
      </c>
      <c r="AM22" s="62" t="s">
        <v>354</v>
      </c>
      <c r="AN22" s="63" t="s">
        <v>44</v>
      </c>
      <c r="AO22" s="64" t="s">
        <v>44</v>
      </c>
    </row>
    <row r="23" spans="1:41">
      <c r="A23" s="29" t="s">
        <v>124</v>
      </c>
      <c r="B23" s="70">
        <v>926957</v>
      </c>
      <c r="C23" s="10" t="s">
        <v>35</v>
      </c>
      <c r="E23" s="9" t="s">
        <v>158</v>
      </c>
      <c r="F23" s="10"/>
      <c r="G23" s="4" t="s">
        <v>159</v>
      </c>
      <c r="H23" s="1" t="s">
        <v>160</v>
      </c>
      <c r="I23" s="12" t="s">
        <v>162</v>
      </c>
      <c r="J23" s="12" t="s">
        <v>36</v>
      </c>
      <c r="K23" s="2" t="s">
        <v>37</v>
      </c>
      <c r="L23" s="13" t="s">
        <v>40</v>
      </c>
      <c r="M23" s="13" t="s">
        <v>40</v>
      </c>
      <c r="N23" s="13" t="s">
        <v>40</v>
      </c>
      <c r="O23" s="13" t="s">
        <v>40</v>
      </c>
      <c r="P23" s="53"/>
      <c r="Q23" s="13" t="s">
        <v>40</v>
      </c>
      <c r="R23" s="13" t="s">
        <v>40</v>
      </c>
      <c r="S23" s="53"/>
      <c r="T23" s="13" t="s">
        <v>40</v>
      </c>
      <c r="U23" s="13" t="s">
        <v>40</v>
      </c>
      <c r="V23" s="13" t="s">
        <v>40</v>
      </c>
      <c r="W23" s="53"/>
      <c r="X23" s="14" t="s">
        <v>39</v>
      </c>
      <c r="Y23" s="14" t="s">
        <v>39</v>
      </c>
      <c r="Z23" s="14" t="s">
        <v>39</v>
      </c>
      <c r="AA23" s="53"/>
      <c r="AB23" s="14" t="s">
        <v>39</v>
      </c>
      <c r="AC23" s="14" t="s">
        <v>39</v>
      </c>
      <c r="AD23" s="14" t="s">
        <v>39</v>
      </c>
      <c r="AE23" s="14" t="s">
        <v>39</v>
      </c>
      <c r="AF23" s="14" t="s">
        <v>39</v>
      </c>
      <c r="AG23" s="14" t="s">
        <v>39</v>
      </c>
      <c r="AH23" s="14" t="s">
        <v>39</v>
      </c>
      <c r="AI23" s="14" t="s">
        <v>39</v>
      </c>
      <c r="AJ23" s="14" t="s">
        <v>39</v>
      </c>
      <c r="AK23" s="14" t="s">
        <v>39</v>
      </c>
      <c r="AL23" s="51">
        <v>13</v>
      </c>
      <c r="AM23" s="62" t="s">
        <v>354</v>
      </c>
      <c r="AN23" s="58" t="s">
        <v>280</v>
      </c>
      <c r="AO23" s="58" t="s">
        <v>331</v>
      </c>
    </row>
    <row r="24" spans="1:41">
      <c r="A24" s="29" t="s">
        <v>178</v>
      </c>
      <c r="B24" s="70">
        <v>61628</v>
      </c>
      <c r="C24" s="10" t="s">
        <v>43</v>
      </c>
      <c r="D24" s="3">
        <v>28</v>
      </c>
      <c r="E24" s="9" t="s">
        <v>183</v>
      </c>
      <c r="F24" s="10" t="s">
        <v>184</v>
      </c>
      <c r="G24" s="19" t="s">
        <v>185</v>
      </c>
      <c r="H24" s="9" t="s">
        <v>186</v>
      </c>
      <c r="I24" s="12" t="s">
        <v>44</v>
      </c>
      <c r="J24" s="12" t="s">
        <v>44</v>
      </c>
      <c r="K24" s="2" t="s">
        <v>37</v>
      </c>
      <c r="L24" s="13" t="s">
        <v>39</v>
      </c>
      <c r="M24" s="13" t="s">
        <v>39</v>
      </c>
      <c r="N24" s="13" t="s">
        <v>39</v>
      </c>
      <c r="O24" s="13" t="s">
        <v>39</v>
      </c>
      <c r="P24" s="53"/>
      <c r="Q24" s="13" t="s">
        <v>39</v>
      </c>
      <c r="R24" s="13" t="s">
        <v>39</v>
      </c>
      <c r="S24" s="53"/>
      <c r="T24" s="13" t="s">
        <v>39</v>
      </c>
      <c r="U24" s="13" t="s">
        <v>39</v>
      </c>
      <c r="V24" s="13" t="s">
        <v>39</v>
      </c>
      <c r="W24" s="53"/>
      <c r="X24" s="14" t="s">
        <v>40</v>
      </c>
      <c r="Y24" s="14" t="s">
        <v>40</v>
      </c>
      <c r="Z24" s="14" t="s">
        <v>40</v>
      </c>
      <c r="AA24" s="53"/>
      <c r="AB24" s="14" t="s">
        <v>40</v>
      </c>
      <c r="AC24" s="14" t="s">
        <v>40</v>
      </c>
      <c r="AD24" s="14" t="s">
        <v>40</v>
      </c>
      <c r="AE24" s="14" t="s">
        <v>40</v>
      </c>
      <c r="AF24" s="14" t="s">
        <v>40</v>
      </c>
      <c r="AG24" s="14" t="s">
        <v>40</v>
      </c>
      <c r="AH24" s="14" t="s">
        <v>40</v>
      </c>
      <c r="AI24" s="14" t="s">
        <v>40</v>
      </c>
      <c r="AJ24" s="14" t="s">
        <v>40</v>
      </c>
      <c r="AK24" s="14" t="s">
        <v>40</v>
      </c>
      <c r="AL24" s="51">
        <v>13</v>
      </c>
      <c r="AM24" s="62" t="s">
        <v>354</v>
      </c>
      <c r="AN24" s="56" t="s">
        <v>282</v>
      </c>
      <c r="AO24" s="59" t="s">
        <v>321</v>
      </c>
    </row>
    <row r="25" spans="1:41">
      <c r="A25" s="29" t="s">
        <v>253</v>
      </c>
      <c r="B25" s="71">
        <v>128280</v>
      </c>
      <c r="C25" s="10" t="s">
        <v>35</v>
      </c>
      <c r="E25" s="9" t="s">
        <v>267</v>
      </c>
      <c r="F25" s="10" t="s">
        <v>268</v>
      </c>
      <c r="G25" s="11" t="s">
        <v>269</v>
      </c>
      <c r="H25" s="1" t="s">
        <v>270</v>
      </c>
      <c r="I25" s="17" t="s">
        <v>271</v>
      </c>
      <c r="J25" s="12" t="s">
        <v>42</v>
      </c>
      <c r="K25" s="2" t="s">
        <v>37</v>
      </c>
      <c r="L25" s="13" t="s">
        <v>41</v>
      </c>
      <c r="M25" s="13" t="s">
        <v>41</v>
      </c>
      <c r="N25" s="13" t="s">
        <v>41</v>
      </c>
      <c r="O25" s="13" t="s">
        <v>41</v>
      </c>
      <c r="P25" s="53"/>
      <c r="Q25" s="13" t="s">
        <v>41</v>
      </c>
      <c r="R25" s="13" t="s">
        <v>41</v>
      </c>
      <c r="S25" s="53"/>
      <c r="T25" s="13" t="s">
        <v>41</v>
      </c>
      <c r="U25" s="13" t="s">
        <v>41</v>
      </c>
      <c r="V25" s="13" t="s">
        <v>41</v>
      </c>
      <c r="W25" s="53"/>
      <c r="X25" s="14" t="s">
        <v>38</v>
      </c>
      <c r="Y25" s="14" t="s">
        <v>38</v>
      </c>
      <c r="Z25" s="14" t="s">
        <v>38</v>
      </c>
      <c r="AA25" s="53"/>
      <c r="AB25" s="14" t="s">
        <v>38</v>
      </c>
      <c r="AC25" s="14" t="s">
        <v>38</v>
      </c>
      <c r="AD25" s="14" t="s">
        <v>38</v>
      </c>
      <c r="AE25" s="14" t="s">
        <v>38</v>
      </c>
      <c r="AF25" s="14" t="s">
        <v>38</v>
      </c>
      <c r="AG25" s="14" t="s">
        <v>38</v>
      </c>
      <c r="AH25" s="14" t="s">
        <v>38</v>
      </c>
      <c r="AI25" s="14" t="s">
        <v>38</v>
      </c>
      <c r="AJ25" s="14" t="s">
        <v>38</v>
      </c>
      <c r="AK25" s="14" t="s">
        <v>38</v>
      </c>
      <c r="AL25" s="51">
        <v>13</v>
      </c>
      <c r="AM25" s="62" t="s">
        <v>354</v>
      </c>
      <c r="AN25" s="58" t="s">
        <v>287</v>
      </c>
      <c r="AO25" s="58" t="s">
        <v>333</v>
      </c>
    </row>
    <row r="26" spans="1:41">
      <c r="A26" s="39" t="s">
        <v>34</v>
      </c>
      <c r="B26" s="70">
        <v>93116</v>
      </c>
      <c r="C26" s="2" t="s">
        <v>35</v>
      </c>
      <c r="D26" s="3"/>
      <c r="E26" s="1" t="s">
        <v>45</v>
      </c>
      <c r="F26" s="2"/>
      <c r="G26" s="4" t="s">
        <v>46</v>
      </c>
      <c r="H26" s="1" t="s">
        <v>47</v>
      </c>
      <c r="I26" s="5" t="s">
        <v>48</v>
      </c>
      <c r="J26" s="5" t="s">
        <v>36</v>
      </c>
      <c r="K26" s="2" t="s">
        <v>37</v>
      </c>
      <c r="L26" s="6" t="s">
        <v>41</v>
      </c>
      <c r="M26" s="6" t="s">
        <v>41</v>
      </c>
      <c r="N26" s="6" t="s">
        <v>41</v>
      </c>
      <c r="O26" s="6" t="s">
        <v>41</v>
      </c>
      <c r="P26" s="54"/>
      <c r="Q26" s="6" t="s">
        <v>41</v>
      </c>
      <c r="R26" s="6" t="s">
        <v>41</v>
      </c>
      <c r="S26" s="54"/>
      <c r="T26" s="6" t="s">
        <v>41</v>
      </c>
      <c r="U26" s="6" t="s">
        <v>41</v>
      </c>
      <c r="V26" s="6" t="s">
        <v>41</v>
      </c>
      <c r="W26" s="54"/>
      <c r="X26" s="6" t="s">
        <v>41</v>
      </c>
      <c r="Y26" s="7" t="s">
        <v>40</v>
      </c>
      <c r="Z26" s="7" t="s">
        <v>40</v>
      </c>
      <c r="AA26" s="54"/>
      <c r="AB26" s="7" t="s">
        <v>40</v>
      </c>
      <c r="AC26" s="7" t="s">
        <v>40</v>
      </c>
      <c r="AD26" s="7" t="s">
        <v>40</v>
      </c>
      <c r="AE26" s="7" t="s">
        <v>40</v>
      </c>
      <c r="AF26" s="7" t="s">
        <v>40</v>
      </c>
      <c r="AG26" s="7" t="s">
        <v>40</v>
      </c>
      <c r="AH26" s="7" t="s">
        <v>40</v>
      </c>
      <c r="AI26" s="7" t="s">
        <v>40</v>
      </c>
      <c r="AJ26" s="7" t="s">
        <v>40</v>
      </c>
      <c r="AK26" s="7" t="s">
        <v>40</v>
      </c>
      <c r="AL26" s="51">
        <v>12</v>
      </c>
      <c r="AM26" s="62" t="s">
        <v>355</v>
      </c>
      <c r="AN26" s="58" t="s">
        <v>288</v>
      </c>
      <c r="AO26" s="58" t="s">
        <v>336</v>
      </c>
    </row>
    <row r="27" spans="1:41">
      <c r="A27" s="39" t="s">
        <v>34</v>
      </c>
      <c r="B27" s="70">
        <v>336941</v>
      </c>
      <c r="C27" s="2" t="s">
        <v>35</v>
      </c>
      <c r="D27" s="3"/>
      <c r="E27" s="8" t="s">
        <v>55</v>
      </c>
      <c r="F27" s="3"/>
      <c r="G27" s="4" t="s">
        <v>56</v>
      </c>
      <c r="H27" s="1" t="s">
        <v>57</v>
      </c>
      <c r="I27" s="5" t="s">
        <v>58</v>
      </c>
      <c r="J27" s="5" t="s">
        <v>36</v>
      </c>
      <c r="K27" s="2" t="s">
        <v>37</v>
      </c>
      <c r="L27" s="6" t="s">
        <v>41</v>
      </c>
      <c r="M27" s="6" t="s">
        <v>41</v>
      </c>
      <c r="N27" s="6" t="s">
        <v>41</v>
      </c>
      <c r="O27" s="6" t="s">
        <v>41</v>
      </c>
      <c r="P27" s="54"/>
      <c r="Q27" s="6" t="s">
        <v>41</v>
      </c>
      <c r="R27" s="6" t="s">
        <v>41</v>
      </c>
      <c r="S27" s="54"/>
      <c r="T27" s="6" t="s">
        <v>41</v>
      </c>
      <c r="U27" s="6" t="s">
        <v>41</v>
      </c>
      <c r="V27" s="6" t="s">
        <v>41</v>
      </c>
      <c r="W27" s="54"/>
      <c r="X27" s="6" t="s">
        <v>41</v>
      </c>
      <c r="Y27" s="7" t="s">
        <v>40</v>
      </c>
      <c r="Z27" s="7" t="s">
        <v>40</v>
      </c>
      <c r="AA27" s="54"/>
      <c r="AB27" s="7" t="s">
        <v>40</v>
      </c>
      <c r="AC27" s="7" t="s">
        <v>40</v>
      </c>
      <c r="AD27" s="7" t="s">
        <v>40</v>
      </c>
      <c r="AE27" s="7" t="s">
        <v>40</v>
      </c>
      <c r="AF27" s="7" t="s">
        <v>40</v>
      </c>
      <c r="AG27" s="7" t="s">
        <v>40</v>
      </c>
      <c r="AH27" s="7" t="s">
        <v>40</v>
      </c>
      <c r="AI27" s="7" t="s">
        <v>40</v>
      </c>
      <c r="AJ27" s="7" t="s">
        <v>40</v>
      </c>
      <c r="AK27" s="7" t="s">
        <v>40</v>
      </c>
      <c r="AL27" s="51">
        <v>12</v>
      </c>
      <c r="AM27" s="62" t="s">
        <v>355</v>
      </c>
      <c r="AN27" s="58" t="s">
        <v>279</v>
      </c>
      <c r="AO27" s="61" t="s">
        <v>327</v>
      </c>
    </row>
    <row r="28" spans="1:41">
      <c r="A28" s="29" t="s">
        <v>79</v>
      </c>
      <c r="B28" s="70">
        <v>156322</v>
      </c>
      <c r="C28" s="10" t="s">
        <v>35</v>
      </c>
      <c r="E28" s="9" t="s">
        <v>91</v>
      </c>
      <c r="F28" s="10"/>
      <c r="G28" s="4" t="s">
        <v>92</v>
      </c>
      <c r="H28" s="9" t="s">
        <v>93</v>
      </c>
      <c r="I28" s="12" t="s">
        <v>94</v>
      </c>
      <c r="J28" s="12" t="s">
        <v>36</v>
      </c>
      <c r="K28" s="2" t="s">
        <v>37</v>
      </c>
      <c r="L28" s="13" t="s">
        <v>41</v>
      </c>
      <c r="M28" s="13" t="s">
        <v>41</v>
      </c>
      <c r="N28" s="13" t="s">
        <v>41</v>
      </c>
      <c r="O28" s="13" t="s">
        <v>41</v>
      </c>
      <c r="P28" s="53"/>
      <c r="Q28" s="13" t="s">
        <v>41</v>
      </c>
      <c r="R28" s="13" t="s">
        <v>41</v>
      </c>
      <c r="S28" s="53"/>
      <c r="T28" s="13" t="s">
        <v>41</v>
      </c>
      <c r="U28" s="13" t="s">
        <v>41</v>
      </c>
      <c r="V28" s="13" t="s">
        <v>41</v>
      </c>
      <c r="W28" s="53"/>
      <c r="X28" s="13" t="s">
        <v>41</v>
      </c>
      <c r="Y28" s="14" t="s">
        <v>39</v>
      </c>
      <c r="Z28" s="14" t="s">
        <v>39</v>
      </c>
      <c r="AA28" s="53"/>
      <c r="AB28" s="14" t="s">
        <v>39</v>
      </c>
      <c r="AC28" s="14" t="s">
        <v>39</v>
      </c>
      <c r="AD28" s="14" t="s">
        <v>39</v>
      </c>
      <c r="AE28" s="14" t="s">
        <v>39</v>
      </c>
      <c r="AF28" s="14" t="s">
        <v>39</v>
      </c>
      <c r="AG28" s="14" t="s">
        <v>39</v>
      </c>
      <c r="AH28" s="14" t="s">
        <v>39</v>
      </c>
      <c r="AI28" s="14" t="s">
        <v>39</v>
      </c>
      <c r="AJ28" s="14" t="s">
        <v>39</v>
      </c>
      <c r="AK28" s="14" t="s">
        <v>39</v>
      </c>
      <c r="AL28" s="51">
        <v>12</v>
      </c>
      <c r="AM28" s="62" t="s">
        <v>355</v>
      </c>
      <c r="AN28" s="58" t="s">
        <v>318</v>
      </c>
      <c r="AO28" s="67" t="s">
        <v>325</v>
      </c>
    </row>
    <row r="29" spans="1:41">
      <c r="A29" s="29" t="s">
        <v>79</v>
      </c>
      <c r="B29" s="70">
        <v>771018</v>
      </c>
      <c r="C29" s="10" t="s">
        <v>35</v>
      </c>
      <c r="E29" s="9" t="s">
        <v>109</v>
      </c>
      <c r="F29" s="73" t="s">
        <v>110</v>
      </c>
      <c r="G29" s="19" t="s">
        <v>111</v>
      </c>
      <c r="H29" s="9" t="s">
        <v>112</v>
      </c>
      <c r="I29" s="5" t="s">
        <v>113</v>
      </c>
      <c r="J29" s="12" t="s">
        <v>114</v>
      </c>
      <c r="K29" s="2" t="s">
        <v>52</v>
      </c>
      <c r="L29" s="6" t="s">
        <v>115</v>
      </c>
      <c r="M29" s="6" t="s">
        <v>115</v>
      </c>
      <c r="N29" s="6" t="s">
        <v>115</v>
      </c>
      <c r="O29" s="6" t="s">
        <v>115</v>
      </c>
      <c r="P29" s="54"/>
      <c r="Q29" s="6" t="s">
        <v>115</v>
      </c>
      <c r="R29" s="6" t="s">
        <v>115</v>
      </c>
      <c r="S29" s="54"/>
      <c r="T29" s="6" t="s">
        <v>115</v>
      </c>
      <c r="U29" s="6" t="s">
        <v>115</v>
      </c>
      <c r="V29" s="6" t="s">
        <v>115</v>
      </c>
      <c r="W29" s="54"/>
      <c r="X29" s="6" t="s">
        <v>115</v>
      </c>
      <c r="Y29" s="7" t="s">
        <v>99</v>
      </c>
      <c r="Z29" s="7" t="s">
        <v>99</v>
      </c>
      <c r="AA29" s="54"/>
      <c r="AB29" s="7" t="s">
        <v>99</v>
      </c>
      <c r="AC29" s="7" t="s">
        <v>99</v>
      </c>
      <c r="AD29" s="7" t="s">
        <v>99</v>
      </c>
      <c r="AE29" s="7" t="s">
        <v>99</v>
      </c>
      <c r="AF29" s="7" t="s">
        <v>99</v>
      </c>
      <c r="AG29" s="7" t="s">
        <v>99</v>
      </c>
      <c r="AH29" s="7" t="s">
        <v>99</v>
      </c>
      <c r="AI29" s="7" t="s">
        <v>99</v>
      </c>
      <c r="AJ29" s="7" t="s">
        <v>99</v>
      </c>
      <c r="AK29" s="7" t="s">
        <v>99</v>
      </c>
      <c r="AL29" s="51">
        <v>12</v>
      </c>
      <c r="AM29" s="62" t="s">
        <v>355</v>
      </c>
      <c r="AN29" s="58" t="s">
        <v>289</v>
      </c>
      <c r="AO29" s="58" t="s">
        <v>337</v>
      </c>
    </row>
    <row r="30" spans="1:41">
      <c r="A30" s="29" t="s">
        <v>124</v>
      </c>
      <c r="B30" s="70">
        <v>85765</v>
      </c>
      <c r="C30" s="10" t="s">
        <v>35</v>
      </c>
      <c r="E30" s="9" t="s">
        <v>132</v>
      </c>
      <c r="F30" s="10" t="s">
        <v>133</v>
      </c>
      <c r="G30" s="4" t="s">
        <v>134</v>
      </c>
      <c r="H30" s="1" t="s">
        <v>135</v>
      </c>
      <c r="I30" s="12" t="s">
        <v>136</v>
      </c>
      <c r="J30" s="12" t="s">
        <v>36</v>
      </c>
      <c r="K30" s="2" t="s">
        <v>37</v>
      </c>
      <c r="L30" s="13" t="s">
        <v>40</v>
      </c>
      <c r="M30" s="13" t="s">
        <v>40</v>
      </c>
      <c r="N30" s="13" t="s">
        <v>40</v>
      </c>
      <c r="O30" s="13" t="s">
        <v>40</v>
      </c>
      <c r="P30" s="53"/>
      <c r="Q30" s="13" t="s">
        <v>40</v>
      </c>
      <c r="R30" s="13" t="s">
        <v>40</v>
      </c>
      <c r="S30" s="53"/>
      <c r="T30" s="13" t="s">
        <v>40</v>
      </c>
      <c r="U30" s="13" t="s">
        <v>40</v>
      </c>
      <c r="V30" s="13" t="s">
        <v>40</v>
      </c>
      <c r="W30" s="53"/>
      <c r="X30" s="13" t="s">
        <v>40</v>
      </c>
      <c r="Y30" s="14" t="s">
        <v>39</v>
      </c>
      <c r="Z30" s="14" t="s">
        <v>39</v>
      </c>
      <c r="AA30" s="53"/>
      <c r="AB30" s="14" t="s">
        <v>39</v>
      </c>
      <c r="AC30" s="14" t="s">
        <v>39</v>
      </c>
      <c r="AD30" s="14" t="s">
        <v>39</v>
      </c>
      <c r="AE30" s="14" t="s">
        <v>39</v>
      </c>
      <c r="AF30" s="14" t="s">
        <v>39</v>
      </c>
      <c r="AG30" s="14" t="s">
        <v>39</v>
      </c>
      <c r="AH30" s="14" t="s">
        <v>39</v>
      </c>
      <c r="AI30" s="14" t="s">
        <v>39</v>
      </c>
      <c r="AJ30" s="14" t="s">
        <v>39</v>
      </c>
      <c r="AK30" s="14" t="s">
        <v>39</v>
      </c>
      <c r="AL30" s="51">
        <v>12</v>
      </c>
      <c r="AM30" s="62" t="s">
        <v>355</v>
      </c>
      <c r="AN30" s="58" t="s">
        <v>290</v>
      </c>
      <c r="AO30" s="58" t="s">
        <v>323</v>
      </c>
    </row>
    <row r="31" spans="1:41">
      <c r="A31" s="29" t="s">
        <v>124</v>
      </c>
      <c r="B31" s="70">
        <v>761444</v>
      </c>
      <c r="C31" s="10" t="s">
        <v>35</v>
      </c>
      <c r="E31" s="9" t="s">
        <v>149</v>
      </c>
      <c r="F31" s="10"/>
      <c r="G31" s="4" t="s">
        <v>150</v>
      </c>
      <c r="H31" s="9" t="s">
        <v>151</v>
      </c>
      <c r="I31" s="17" t="s">
        <v>152</v>
      </c>
      <c r="J31" s="12" t="s">
        <v>36</v>
      </c>
      <c r="K31" s="2" t="s">
        <v>37</v>
      </c>
      <c r="L31" s="13" t="s">
        <v>40</v>
      </c>
      <c r="M31" s="13" t="s">
        <v>40</v>
      </c>
      <c r="N31" s="13" t="s">
        <v>40</v>
      </c>
      <c r="O31" s="13" t="s">
        <v>40</v>
      </c>
      <c r="P31" s="53"/>
      <c r="Q31" s="13" t="s">
        <v>40</v>
      </c>
      <c r="R31" s="13" t="s">
        <v>40</v>
      </c>
      <c r="S31" s="53"/>
      <c r="T31" s="13" t="s">
        <v>40</v>
      </c>
      <c r="U31" s="13" t="s">
        <v>40</v>
      </c>
      <c r="V31" s="13" t="s">
        <v>40</v>
      </c>
      <c r="W31" s="53"/>
      <c r="X31" s="13" t="s">
        <v>40</v>
      </c>
      <c r="Y31" s="14" t="s">
        <v>39</v>
      </c>
      <c r="Z31" s="14" t="s">
        <v>39</v>
      </c>
      <c r="AA31" s="53"/>
      <c r="AB31" s="14" t="s">
        <v>39</v>
      </c>
      <c r="AC31" s="14" t="s">
        <v>39</v>
      </c>
      <c r="AD31" s="14" t="s">
        <v>39</v>
      </c>
      <c r="AE31" s="14" t="s">
        <v>39</v>
      </c>
      <c r="AF31" s="14" t="s">
        <v>39</v>
      </c>
      <c r="AG31" s="14" t="s">
        <v>39</v>
      </c>
      <c r="AH31" s="14" t="s">
        <v>39</v>
      </c>
      <c r="AI31" s="14" t="s">
        <v>39</v>
      </c>
      <c r="AJ31" s="14" t="s">
        <v>39</v>
      </c>
      <c r="AK31" s="14" t="s">
        <v>39</v>
      </c>
      <c r="AL31" s="51">
        <v>12</v>
      </c>
      <c r="AM31" s="62" t="s">
        <v>355</v>
      </c>
      <c r="AN31" s="63" t="s">
        <v>44</v>
      </c>
      <c r="AO31" s="63" t="s">
        <v>44</v>
      </c>
    </row>
    <row r="32" spans="1:41">
      <c r="A32" s="29" t="s">
        <v>124</v>
      </c>
      <c r="B32" s="70">
        <v>810937</v>
      </c>
      <c r="C32" s="10" t="s">
        <v>35</v>
      </c>
      <c r="E32" s="9" t="s">
        <v>153</v>
      </c>
      <c r="F32" s="10" t="s">
        <v>154</v>
      </c>
      <c r="G32" s="4" t="s">
        <v>155</v>
      </c>
      <c r="H32" s="9" t="s">
        <v>156</v>
      </c>
      <c r="I32" s="12" t="s">
        <v>157</v>
      </c>
      <c r="J32" s="12" t="s">
        <v>36</v>
      </c>
      <c r="K32" s="2" t="s">
        <v>37</v>
      </c>
      <c r="L32" s="13" t="s">
        <v>40</v>
      </c>
      <c r="M32" s="13" t="s">
        <v>40</v>
      </c>
      <c r="N32" s="13" t="s">
        <v>40</v>
      </c>
      <c r="O32" s="13" t="s">
        <v>40</v>
      </c>
      <c r="P32" s="53"/>
      <c r="Q32" s="13" t="s">
        <v>40</v>
      </c>
      <c r="R32" s="13" t="s">
        <v>40</v>
      </c>
      <c r="S32" s="53"/>
      <c r="T32" s="13" t="s">
        <v>40</v>
      </c>
      <c r="U32" s="13" t="s">
        <v>40</v>
      </c>
      <c r="V32" s="13" t="s">
        <v>40</v>
      </c>
      <c r="W32" s="53"/>
      <c r="X32" s="13" t="s">
        <v>40</v>
      </c>
      <c r="Y32" s="14" t="s">
        <v>41</v>
      </c>
      <c r="Z32" s="14" t="s">
        <v>41</v>
      </c>
      <c r="AA32" s="53"/>
      <c r="AB32" s="14" t="s">
        <v>41</v>
      </c>
      <c r="AC32" s="14" t="s">
        <v>41</v>
      </c>
      <c r="AD32" s="14" t="s">
        <v>41</v>
      </c>
      <c r="AE32" s="14" t="s">
        <v>41</v>
      </c>
      <c r="AF32" s="14" t="s">
        <v>41</v>
      </c>
      <c r="AG32" s="14" t="s">
        <v>41</v>
      </c>
      <c r="AH32" s="14" t="s">
        <v>41</v>
      </c>
      <c r="AI32" s="14" t="s">
        <v>41</v>
      </c>
      <c r="AJ32" s="14" t="s">
        <v>41</v>
      </c>
      <c r="AK32" s="14" t="s">
        <v>41</v>
      </c>
      <c r="AL32" s="51">
        <v>12</v>
      </c>
      <c r="AM32" s="62" t="s">
        <v>355</v>
      </c>
      <c r="AN32" s="58" t="s">
        <v>291</v>
      </c>
      <c r="AO32" s="58" t="s">
        <v>338</v>
      </c>
    </row>
    <row r="33" spans="1:41">
      <c r="A33" s="29" t="s">
        <v>187</v>
      </c>
      <c r="B33" s="70">
        <v>296663</v>
      </c>
      <c r="C33" s="10" t="s">
        <v>35</v>
      </c>
      <c r="D33" s="20"/>
      <c r="E33" s="9" t="s">
        <v>201</v>
      </c>
      <c r="F33" s="10"/>
      <c r="G33" s="4" t="s">
        <v>49</v>
      </c>
      <c r="H33" s="9" t="s">
        <v>202</v>
      </c>
      <c r="I33" s="12" t="s">
        <v>44</v>
      </c>
      <c r="J33" s="12" t="s">
        <v>59</v>
      </c>
      <c r="K33" s="2" t="s">
        <v>52</v>
      </c>
      <c r="L33" s="6" t="s">
        <v>41</v>
      </c>
      <c r="M33" s="6" t="s">
        <v>41</v>
      </c>
      <c r="N33" s="6" t="s">
        <v>41</v>
      </c>
      <c r="O33" s="6" t="s">
        <v>41</v>
      </c>
      <c r="P33" s="54"/>
      <c r="Q33" s="6" t="s">
        <v>41</v>
      </c>
      <c r="R33" s="6" t="s">
        <v>41</v>
      </c>
      <c r="S33" s="54"/>
      <c r="T33" s="6" t="s">
        <v>41</v>
      </c>
      <c r="U33" s="6" t="s">
        <v>41</v>
      </c>
      <c r="V33" s="6" t="s">
        <v>41</v>
      </c>
      <c r="W33" s="54"/>
      <c r="X33" s="6" t="s">
        <v>41</v>
      </c>
      <c r="Y33" s="7" t="s">
        <v>44</v>
      </c>
      <c r="Z33" s="7" t="s">
        <v>44</v>
      </c>
      <c r="AA33" s="54"/>
      <c r="AB33" s="7" t="s">
        <v>44</v>
      </c>
      <c r="AC33" s="7" t="s">
        <v>44</v>
      </c>
      <c r="AD33" s="7" t="s">
        <v>44</v>
      </c>
      <c r="AE33" s="7" t="s">
        <v>44</v>
      </c>
      <c r="AF33" s="7" t="s">
        <v>44</v>
      </c>
      <c r="AG33" s="7" t="s">
        <v>44</v>
      </c>
      <c r="AH33" s="7" t="s">
        <v>44</v>
      </c>
      <c r="AI33" s="7" t="s">
        <v>44</v>
      </c>
      <c r="AJ33" s="7" t="s">
        <v>44</v>
      </c>
      <c r="AK33" s="7" t="s">
        <v>44</v>
      </c>
      <c r="AL33" s="51">
        <v>12</v>
      </c>
      <c r="AM33" s="62" t="s">
        <v>355</v>
      </c>
      <c r="AN33" s="63" t="s">
        <v>44</v>
      </c>
      <c r="AO33" s="63" t="s">
        <v>44</v>
      </c>
    </row>
    <row r="34" spans="1:41">
      <c r="A34" s="29" t="s">
        <v>215</v>
      </c>
      <c r="B34" s="70">
        <v>119106</v>
      </c>
      <c r="C34" s="10" t="s">
        <v>35</v>
      </c>
      <c r="E34" s="9" t="s">
        <v>216</v>
      </c>
      <c r="F34" s="10"/>
      <c r="G34" s="11" t="s">
        <v>217</v>
      </c>
      <c r="H34" s="9" t="s">
        <v>218</v>
      </c>
      <c r="I34" s="12" t="s">
        <v>219</v>
      </c>
      <c r="J34" s="12" t="s">
        <v>36</v>
      </c>
      <c r="K34" s="2" t="s">
        <v>37</v>
      </c>
      <c r="L34" s="13" t="s">
        <v>40</v>
      </c>
      <c r="M34" s="13" t="s">
        <v>40</v>
      </c>
      <c r="N34" s="13" t="s">
        <v>40</v>
      </c>
      <c r="O34" s="13" t="s">
        <v>40</v>
      </c>
      <c r="P34" s="53"/>
      <c r="Q34" s="13" t="s">
        <v>40</v>
      </c>
      <c r="R34" s="13" t="s">
        <v>40</v>
      </c>
      <c r="S34" s="53"/>
      <c r="T34" s="13" t="s">
        <v>40</v>
      </c>
      <c r="U34" s="13" t="s">
        <v>40</v>
      </c>
      <c r="V34" s="13" t="s">
        <v>40</v>
      </c>
      <c r="W34" s="53"/>
      <c r="X34" s="13" t="s">
        <v>40</v>
      </c>
      <c r="Y34" s="14" t="s">
        <v>39</v>
      </c>
      <c r="Z34" s="14" t="s">
        <v>39</v>
      </c>
      <c r="AA34" s="53"/>
      <c r="AB34" s="14" t="s">
        <v>39</v>
      </c>
      <c r="AC34" s="14" t="s">
        <v>39</v>
      </c>
      <c r="AD34" s="14" t="s">
        <v>39</v>
      </c>
      <c r="AE34" s="14" t="s">
        <v>39</v>
      </c>
      <c r="AF34" s="14" t="s">
        <v>39</v>
      </c>
      <c r="AG34" s="14" t="s">
        <v>39</v>
      </c>
      <c r="AH34" s="14" t="s">
        <v>39</v>
      </c>
      <c r="AI34" s="14" t="s">
        <v>39</v>
      </c>
      <c r="AJ34" s="14" t="s">
        <v>39</v>
      </c>
      <c r="AK34" s="14" t="s">
        <v>39</v>
      </c>
      <c r="AL34" s="51">
        <v>12</v>
      </c>
      <c r="AM34" s="62" t="s">
        <v>355</v>
      </c>
      <c r="AN34" s="58" t="s">
        <v>292</v>
      </c>
      <c r="AO34" s="58" t="s">
        <v>339</v>
      </c>
    </row>
    <row r="35" spans="1:41">
      <c r="A35" s="29" t="s">
        <v>215</v>
      </c>
      <c r="B35" s="70">
        <v>160113</v>
      </c>
      <c r="C35" s="10" t="s">
        <v>43</v>
      </c>
      <c r="D35" s="3">
        <v>140</v>
      </c>
      <c r="E35" s="9" t="s">
        <v>220</v>
      </c>
      <c r="F35" s="10"/>
      <c r="G35" s="11" t="s">
        <v>49</v>
      </c>
      <c r="H35" s="10" t="s">
        <v>44</v>
      </c>
      <c r="I35" s="12" t="s">
        <v>44</v>
      </c>
      <c r="J35" s="12" t="s">
        <v>44</v>
      </c>
      <c r="K35" s="2" t="s">
        <v>37</v>
      </c>
      <c r="L35" s="13" t="s">
        <v>41</v>
      </c>
      <c r="M35" s="13" t="s">
        <v>41</v>
      </c>
      <c r="N35" s="13" t="s">
        <v>41</v>
      </c>
      <c r="O35" s="13" t="s">
        <v>41</v>
      </c>
      <c r="P35" s="53"/>
      <c r="Q35" s="13" t="s">
        <v>41</v>
      </c>
      <c r="R35" s="13" t="s">
        <v>41</v>
      </c>
      <c r="S35" s="53"/>
      <c r="T35" s="13" t="s">
        <v>41</v>
      </c>
      <c r="U35" s="13" t="s">
        <v>41</v>
      </c>
      <c r="V35" s="13" t="s">
        <v>41</v>
      </c>
      <c r="W35" s="53"/>
      <c r="X35" s="13" t="s">
        <v>41</v>
      </c>
      <c r="Y35" s="14" t="s">
        <v>40</v>
      </c>
      <c r="Z35" s="14" t="s">
        <v>40</v>
      </c>
      <c r="AA35" s="53"/>
      <c r="AB35" s="14" t="s">
        <v>40</v>
      </c>
      <c r="AC35" s="14" t="s">
        <v>40</v>
      </c>
      <c r="AD35" s="14" t="s">
        <v>40</v>
      </c>
      <c r="AE35" s="14" t="s">
        <v>40</v>
      </c>
      <c r="AF35" s="14" t="s">
        <v>40</v>
      </c>
      <c r="AG35" s="14" t="s">
        <v>40</v>
      </c>
      <c r="AH35" s="14" t="s">
        <v>40</v>
      </c>
      <c r="AI35" s="14" t="s">
        <v>40</v>
      </c>
      <c r="AJ35" s="14" t="s">
        <v>40</v>
      </c>
      <c r="AK35" s="14" t="s">
        <v>40</v>
      </c>
      <c r="AL35" s="51">
        <v>12</v>
      </c>
      <c r="AM35" s="62" t="s">
        <v>355</v>
      </c>
      <c r="AN35" s="63" t="s">
        <v>44</v>
      </c>
      <c r="AO35" s="64" t="s">
        <v>44</v>
      </c>
    </row>
    <row r="36" spans="1:41">
      <c r="A36" s="29" t="s">
        <v>215</v>
      </c>
      <c r="B36" s="71">
        <v>247881</v>
      </c>
      <c r="C36" s="10" t="s">
        <v>43</v>
      </c>
      <c r="D36" s="3">
        <v>109</v>
      </c>
      <c r="E36" s="9" t="s">
        <v>221</v>
      </c>
      <c r="F36" s="10"/>
      <c r="G36" s="11" t="s">
        <v>106</v>
      </c>
      <c r="H36" s="1" t="s">
        <v>222</v>
      </c>
      <c r="I36" s="12" t="s">
        <v>44</v>
      </c>
      <c r="J36" s="12" t="s">
        <v>44</v>
      </c>
      <c r="K36" s="10" t="s">
        <v>52</v>
      </c>
      <c r="L36" s="6" t="s">
        <v>73</v>
      </c>
      <c r="M36" s="6" t="s">
        <v>73</v>
      </c>
      <c r="N36" s="6" t="s">
        <v>73</v>
      </c>
      <c r="O36" s="6" t="s">
        <v>73</v>
      </c>
      <c r="P36" s="54"/>
      <c r="Q36" s="6" t="s">
        <v>73</v>
      </c>
      <c r="R36" s="6" t="s">
        <v>73</v>
      </c>
      <c r="S36" s="54"/>
      <c r="T36" s="6" t="s">
        <v>73</v>
      </c>
      <c r="U36" s="6" t="s">
        <v>73</v>
      </c>
      <c r="V36" s="6" t="s">
        <v>73</v>
      </c>
      <c r="W36" s="54"/>
      <c r="X36" s="6" t="s">
        <v>73</v>
      </c>
      <c r="Y36" s="7" t="s">
        <v>223</v>
      </c>
      <c r="Z36" s="7" t="s">
        <v>223</v>
      </c>
      <c r="AA36" s="54"/>
      <c r="AB36" s="7" t="s">
        <v>223</v>
      </c>
      <c r="AC36" s="7" t="s">
        <v>223</v>
      </c>
      <c r="AD36" s="7" t="s">
        <v>223</v>
      </c>
      <c r="AE36" s="7" t="s">
        <v>223</v>
      </c>
      <c r="AF36" s="7" t="s">
        <v>223</v>
      </c>
      <c r="AG36" s="7" t="s">
        <v>223</v>
      </c>
      <c r="AH36" s="7" t="s">
        <v>223</v>
      </c>
      <c r="AI36" s="7" t="s">
        <v>223</v>
      </c>
      <c r="AJ36" s="7" t="s">
        <v>223</v>
      </c>
      <c r="AK36" s="7" t="s">
        <v>223</v>
      </c>
      <c r="AL36" s="51">
        <v>12</v>
      </c>
      <c r="AM36" s="62" t="s">
        <v>355</v>
      </c>
      <c r="AN36" s="65" t="s">
        <v>293</v>
      </c>
      <c r="AO36" s="59" t="s">
        <v>327</v>
      </c>
    </row>
    <row r="37" spans="1:41">
      <c r="A37" s="29" t="s">
        <v>244</v>
      </c>
      <c r="B37" s="24">
        <v>673512</v>
      </c>
      <c r="C37" s="25" t="s">
        <v>43</v>
      </c>
      <c r="D37" s="40">
        <v>114</v>
      </c>
      <c r="E37" s="37" t="s">
        <v>248</v>
      </c>
      <c r="F37" s="37"/>
      <c r="G37" s="38" t="s">
        <v>56</v>
      </c>
      <c r="H37" s="39" t="s">
        <v>249</v>
      </c>
      <c r="I37" s="12" t="s">
        <v>44</v>
      </c>
      <c r="J37" s="12" t="s">
        <v>44</v>
      </c>
      <c r="K37" s="5" t="s">
        <v>37</v>
      </c>
      <c r="L37" s="13" t="s">
        <v>40</v>
      </c>
      <c r="M37" s="13" t="s">
        <v>40</v>
      </c>
      <c r="N37" s="13" t="s">
        <v>40</v>
      </c>
      <c r="O37" s="13" t="s">
        <v>40</v>
      </c>
      <c r="P37" s="53"/>
      <c r="Q37" s="13" t="s">
        <v>40</v>
      </c>
      <c r="R37" s="13" t="s">
        <v>40</v>
      </c>
      <c r="S37" s="53"/>
      <c r="T37" s="13" t="s">
        <v>40</v>
      </c>
      <c r="U37" s="13" t="s">
        <v>40</v>
      </c>
      <c r="V37" s="13" t="s">
        <v>40</v>
      </c>
      <c r="W37" s="53"/>
      <c r="X37" s="13" t="s">
        <v>40</v>
      </c>
      <c r="Y37" s="14" t="s">
        <v>39</v>
      </c>
      <c r="Z37" s="14" t="s">
        <v>39</v>
      </c>
      <c r="AA37" s="53"/>
      <c r="AB37" s="14" t="s">
        <v>39</v>
      </c>
      <c r="AC37" s="14" t="s">
        <v>39</v>
      </c>
      <c r="AD37" s="14" t="s">
        <v>39</v>
      </c>
      <c r="AE37" s="14" t="s">
        <v>39</v>
      </c>
      <c r="AF37" s="14" t="s">
        <v>39</v>
      </c>
      <c r="AG37" s="14" t="s">
        <v>39</v>
      </c>
      <c r="AH37" s="14" t="s">
        <v>39</v>
      </c>
      <c r="AI37" s="14" t="s">
        <v>39</v>
      </c>
      <c r="AJ37" s="14" t="s">
        <v>39</v>
      </c>
      <c r="AK37" s="14" t="s">
        <v>39</v>
      </c>
      <c r="AL37" s="51">
        <v>12</v>
      </c>
      <c r="AM37" s="62" t="s">
        <v>355</v>
      </c>
      <c r="AN37" s="58" t="s">
        <v>279</v>
      </c>
      <c r="AO37" s="59" t="s">
        <v>327</v>
      </c>
    </row>
    <row r="38" spans="1:41">
      <c r="A38" s="29" t="s">
        <v>244</v>
      </c>
      <c r="B38" s="24">
        <v>697208</v>
      </c>
      <c r="C38" s="25" t="s">
        <v>35</v>
      </c>
      <c r="D38" s="26"/>
      <c r="E38" s="37" t="s">
        <v>250</v>
      </c>
      <c r="F38" s="37"/>
      <c r="G38" s="38" t="s">
        <v>317</v>
      </c>
      <c r="H38" s="29" t="s">
        <v>251</v>
      </c>
      <c r="I38" s="17" t="s">
        <v>252</v>
      </c>
      <c r="J38" s="12" t="s">
        <v>42</v>
      </c>
      <c r="K38" s="5" t="s">
        <v>37</v>
      </c>
      <c r="L38" s="13" t="s">
        <v>40</v>
      </c>
      <c r="M38" s="13" t="s">
        <v>40</v>
      </c>
      <c r="N38" s="13" t="s">
        <v>40</v>
      </c>
      <c r="O38" s="13" t="s">
        <v>40</v>
      </c>
      <c r="P38" s="53"/>
      <c r="Q38" s="13" t="s">
        <v>40</v>
      </c>
      <c r="R38" s="13" t="s">
        <v>40</v>
      </c>
      <c r="S38" s="53"/>
      <c r="T38" s="13" t="s">
        <v>40</v>
      </c>
      <c r="U38" s="13" t="s">
        <v>40</v>
      </c>
      <c r="V38" s="13" t="s">
        <v>40</v>
      </c>
      <c r="W38" s="53"/>
      <c r="X38" s="13" t="s">
        <v>40</v>
      </c>
      <c r="Y38" s="14" t="s">
        <v>41</v>
      </c>
      <c r="Z38" s="14" t="s">
        <v>41</v>
      </c>
      <c r="AA38" s="53"/>
      <c r="AB38" s="14" t="s">
        <v>41</v>
      </c>
      <c r="AC38" s="14" t="s">
        <v>41</v>
      </c>
      <c r="AD38" s="14" t="s">
        <v>41</v>
      </c>
      <c r="AE38" s="14" t="s">
        <v>41</v>
      </c>
      <c r="AF38" s="14" t="s">
        <v>41</v>
      </c>
      <c r="AG38" s="14" t="s">
        <v>41</v>
      </c>
      <c r="AH38" s="14" t="s">
        <v>41</v>
      </c>
      <c r="AI38" s="14" t="s">
        <v>41</v>
      </c>
      <c r="AJ38" s="14" t="s">
        <v>41</v>
      </c>
      <c r="AK38" s="14" t="s">
        <v>41</v>
      </c>
      <c r="AL38" s="51">
        <v>12</v>
      </c>
      <c r="AM38" s="62" t="s">
        <v>355</v>
      </c>
      <c r="AN38" s="67" t="s">
        <v>316</v>
      </c>
      <c r="AO38" s="67" t="s">
        <v>325</v>
      </c>
    </row>
    <row r="39" spans="1:41">
      <c r="A39" s="29" t="s">
        <v>34</v>
      </c>
      <c r="B39" s="70">
        <v>999533</v>
      </c>
      <c r="C39" s="10" t="s">
        <v>35</v>
      </c>
      <c r="E39" s="9" t="s">
        <v>68</v>
      </c>
      <c r="F39" s="10" t="s">
        <v>69</v>
      </c>
      <c r="G39" s="4" t="s">
        <v>70</v>
      </c>
      <c r="H39" s="9" t="s">
        <v>71</v>
      </c>
      <c r="I39" s="5" t="s">
        <v>72</v>
      </c>
      <c r="J39" s="12" t="s">
        <v>36</v>
      </c>
      <c r="K39" s="2" t="s">
        <v>37</v>
      </c>
      <c r="L39" s="13" t="s">
        <v>39</v>
      </c>
      <c r="M39" s="14" t="s">
        <v>38</v>
      </c>
      <c r="N39" s="14" t="s">
        <v>38</v>
      </c>
      <c r="O39" s="14" t="s">
        <v>38</v>
      </c>
      <c r="P39" s="53"/>
      <c r="Q39" s="13" t="s">
        <v>39</v>
      </c>
      <c r="R39" s="13" t="s">
        <v>39</v>
      </c>
      <c r="S39" s="53"/>
      <c r="T39" s="13" t="s">
        <v>39</v>
      </c>
      <c r="U39" s="13" t="s">
        <v>39</v>
      </c>
      <c r="V39" s="13" t="s">
        <v>39</v>
      </c>
      <c r="W39" s="53"/>
      <c r="X39" s="13" t="s">
        <v>39</v>
      </c>
      <c r="Y39" s="13" t="s">
        <v>39</v>
      </c>
      <c r="Z39" s="13" t="s">
        <v>39</v>
      </c>
      <c r="AA39" s="53"/>
      <c r="AB39" s="13" t="s">
        <v>39</v>
      </c>
      <c r="AC39" s="13" t="s">
        <v>39</v>
      </c>
      <c r="AD39" s="13" t="s">
        <v>39</v>
      </c>
      <c r="AE39" s="13" t="s">
        <v>39</v>
      </c>
      <c r="AF39" s="13" t="s">
        <v>39</v>
      </c>
      <c r="AG39" s="13" t="s">
        <v>39</v>
      </c>
      <c r="AH39" s="13" t="s">
        <v>39</v>
      </c>
      <c r="AI39" s="13" t="s">
        <v>39</v>
      </c>
      <c r="AJ39" s="13" t="s">
        <v>39</v>
      </c>
      <c r="AK39" s="13" t="s">
        <v>39</v>
      </c>
      <c r="AL39" s="51">
        <v>3</v>
      </c>
      <c r="AM39" s="66" t="s">
        <v>357</v>
      </c>
      <c r="AN39" s="58" t="s">
        <v>294</v>
      </c>
      <c r="AO39" s="61" t="s">
        <v>336</v>
      </c>
    </row>
    <row r="40" spans="1:41">
      <c r="A40" s="29" t="s">
        <v>79</v>
      </c>
      <c r="B40" s="70">
        <v>84452</v>
      </c>
      <c r="C40" s="10" t="s">
        <v>35</v>
      </c>
      <c r="E40" s="1" t="s">
        <v>87</v>
      </c>
      <c r="F40" s="2"/>
      <c r="G40" s="18" t="s">
        <v>88</v>
      </c>
      <c r="H40" s="9" t="s">
        <v>89</v>
      </c>
      <c r="I40" s="12" t="s">
        <v>90</v>
      </c>
      <c r="J40" s="12" t="s">
        <v>36</v>
      </c>
      <c r="K40" s="2" t="s">
        <v>37</v>
      </c>
      <c r="L40" s="13" t="s">
        <v>40</v>
      </c>
      <c r="M40" s="13" t="s">
        <v>40</v>
      </c>
      <c r="N40" s="13" t="s">
        <v>40</v>
      </c>
      <c r="O40" s="13" t="s">
        <v>40</v>
      </c>
      <c r="P40" s="53"/>
      <c r="Q40" s="13" t="s">
        <v>40</v>
      </c>
      <c r="R40" s="13" t="s">
        <v>40</v>
      </c>
      <c r="S40" s="53"/>
      <c r="T40" s="14" t="s">
        <v>38</v>
      </c>
      <c r="U40" s="14" t="s">
        <v>38</v>
      </c>
      <c r="V40" s="14" t="s">
        <v>38</v>
      </c>
      <c r="W40" s="53"/>
      <c r="X40" s="13" t="s">
        <v>40</v>
      </c>
      <c r="Y40" s="13" t="s">
        <v>40</v>
      </c>
      <c r="Z40" s="13" t="s">
        <v>40</v>
      </c>
      <c r="AA40" s="53"/>
      <c r="AB40" s="13" t="s">
        <v>40</v>
      </c>
      <c r="AC40" s="13" t="s">
        <v>40</v>
      </c>
      <c r="AD40" s="13" t="s">
        <v>40</v>
      </c>
      <c r="AE40" s="13" t="s">
        <v>40</v>
      </c>
      <c r="AF40" s="13" t="s">
        <v>40</v>
      </c>
      <c r="AG40" s="13" t="s">
        <v>40</v>
      </c>
      <c r="AH40" s="13" t="s">
        <v>40</v>
      </c>
      <c r="AI40" s="13" t="s">
        <v>40</v>
      </c>
      <c r="AJ40" s="13" t="s">
        <v>40</v>
      </c>
      <c r="AK40" s="13" t="s">
        <v>40</v>
      </c>
      <c r="AL40" s="51">
        <v>3</v>
      </c>
      <c r="AM40" s="77" t="s">
        <v>356</v>
      </c>
      <c r="AN40" s="58" t="s">
        <v>295</v>
      </c>
      <c r="AO40" s="58" t="s">
        <v>323</v>
      </c>
    </row>
    <row r="41" spans="1:41">
      <c r="A41" s="29" t="s">
        <v>79</v>
      </c>
      <c r="B41" s="70">
        <v>598052</v>
      </c>
      <c r="C41" s="10" t="s">
        <v>35</v>
      </c>
      <c r="E41" s="9" t="s">
        <v>105</v>
      </c>
      <c r="F41" s="10"/>
      <c r="G41" s="4" t="s">
        <v>106</v>
      </c>
      <c r="H41" s="9" t="s">
        <v>107</v>
      </c>
      <c r="I41" s="5" t="s">
        <v>108</v>
      </c>
      <c r="J41" s="12" t="s">
        <v>36</v>
      </c>
      <c r="K41" s="2" t="s">
        <v>37</v>
      </c>
      <c r="L41" s="13" t="s">
        <v>39</v>
      </c>
      <c r="M41" s="13" t="s">
        <v>39</v>
      </c>
      <c r="N41" s="13" t="s">
        <v>39</v>
      </c>
      <c r="O41" s="13" t="s">
        <v>39</v>
      </c>
      <c r="P41" s="53"/>
      <c r="Q41" s="13" t="s">
        <v>39</v>
      </c>
      <c r="R41" s="13" t="s">
        <v>39</v>
      </c>
      <c r="S41" s="53"/>
      <c r="T41" s="14" t="s">
        <v>41</v>
      </c>
      <c r="U41" s="14" t="s">
        <v>41</v>
      </c>
      <c r="V41" s="14" t="s">
        <v>41</v>
      </c>
      <c r="W41" s="53"/>
      <c r="X41" s="13" t="s">
        <v>39</v>
      </c>
      <c r="Y41" s="13" t="s">
        <v>39</v>
      </c>
      <c r="Z41" s="13" t="s">
        <v>39</v>
      </c>
      <c r="AA41" s="53"/>
      <c r="AB41" s="13" t="s">
        <v>39</v>
      </c>
      <c r="AC41" s="13" t="s">
        <v>39</v>
      </c>
      <c r="AD41" s="13" t="s">
        <v>39</v>
      </c>
      <c r="AE41" s="13" t="s">
        <v>39</v>
      </c>
      <c r="AF41" s="13" t="s">
        <v>39</v>
      </c>
      <c r="AG41" s="13" t="s">
        <v>39</v>
      </c>
      <c r="AH41" s="13" t="s">
        <v>39</v>
      </c>
      <c r="AI41" s="13" t="s">
        <v>39</v>
      </c>
      <c r="AJ41" s="13" t="s">
        <v>39</v>
      </c>
      <c r="AK41" s="13" t="s">
        <v>39</v>
      </c>
      <c r="AL41" s="51">
        <v>3</v>
      </c>
      <c r="AM41" s="77" t="s">
        <v>356</v>
      </c>
      <c r="AN41" s="58" t="s">
        <v>296</v>
      </c>
      <c r="AO41" s="58" t="s">
        <v>327</v>
      </c>
    </row>
    <row r="42" spans="1:41">
      <c r="A42" s="29" t="s">
        <v>124</v>
      </c>
      <c r="B42" s="70">
        <v>300</v>
      </c>
      <c r="C42" s="10" t="s">
        <v>43</v>
      </c>
      <c r="D42" s="3">
        <v>208</v>
      </c>
      <c r="E42" s="9" t="s">
        <v>125</v>
      </c>
      <c r="F42" s="10"/>
      <c r="G42" s="4" t="s">
        <v>126</v>
      </c>
      <c r="H42" s="1" t="s">
        <v>127</v>
      </c>
      <c r="I42" s="12" t="s">
        <v>44</v>
      </c>
      <c r="J42" s="12" t="s">
        <v>44</v>
      </c>
      <c r="K42" s="2" t="s">
        <v>37</v>
      </c>
      <c r="L42" s="13" t="s">
        <v>40</v>
      </c>
      <c r="M42" s="13" t="s">
        <v>40</v>
      </c>
      <c r="N42" s="13" t="s">
        <v>40</v>
      </c>
      <c r="O42" s="13" t="s">
        <v>40</v>
      </c>
      <c r="P42" s="53"/>
      <c r="Q42" s="13" t="s">
        <v>40</v>
      </c>
      <c r="R42" s="13" t="s">
        <v>40</v>
      </c>
      <c r="S42" s="53"/>
      <c r="T42" s="14" t="s">
        <v>39</v>
      </c>
      <c r="U42" s="14" t="s">
        <v>39</v>
      </c>
      <c r="V42" s="14" t="s">
        <v>39</v>
      </c>
      <c r="W42" s="53"/>
      <c r="X42" s="13" t="s">
        <v>40</v>
      </c>
      <c r="Y42" s="13" t="s">
        <v>40</v>
      </c>
      <c r="Z42" s="13" t="s">
        <v>40</v>
      </c>
      <c r="AA42" s="53"/>
      <c r="AB42" s="13" t="s">
        <v>40</v>
      </c>
      <c r="AC42" s="13" t="s">
        <v>40</v>
      </c>
      <c r="AD42" s="13" t="s">
        <v>40</v>
      </c>
      <c r="AE42" s="13" t="s">
        <v>40</v>
      </c>
      <c r="AF42" s="13" t="s">
        <v>40</v>
      </c>
      <c r="AG42" s="13" t="s">
        <v>40</v>
      </c>
      <c r="AH42" s="13" t="s">
        <v>40</v>
      </c>
      <c r="AI42" s="13" t="s">
        <v>40</v>
      </c>
      <c r="AJ42" s="13" t="s">
        <v>40</v>
      </c>
      <c r="AK42" s="13" t="s">
        <v>40</v>
      </c>
      <c r="AL42" s="51">
        <v>3</v>
      </c>
      <c r="AM42" s="77" t="s">
        <v>356</v>
      </c>
      <c r="AN42" s="58" t="s">
        <v>297</v>
      </c>
      <c r="AO42" s="59" t="s">
        <v>327</v>
      </c>
    </row>
    <row r="43" spans="1:41">
      <c r="A43" s="29" t="s">
        <v>124</v>
      </c>
      <c r="B43" s="70">
        <v>301</v>
      </c>
      <c r="C43" s="10" t="s">
        <v>43</v>
      </c>
      <c r="D43" s="3">
        <v>207</v>
      </c>
      <c r="E43" s="9" t="s">
        <v>125</v>
      </c>
      <c r="F43" s="10"/>
      <c r="G43" s="4" t="s">
        <v>126</v>
      </c>
      <c r="H43" s="1" t="s">
        <v>127</v>
      </c>
      <c r="I43" s="12" t="s">
        <v>44</v>
      </c>
      <c r="J43" s="12" t="s">
        <v>44</v>
      </c>
      <c r="K43" s="2" t="s">
        <v>37</v>
      </c>
      <c r="L43" s="13" t="s">
        <v>39</v>
      </c>
      <c r="M43" s="13" t="s">
        <v>39</v>
      </c>
      <c r="N43" s="13" t="s">
        <v>39</v>
      </c>
      <c r="O43" s="13" t="s">
        <v>39</v>
      </c>
      <c r="P43" s="53"/>
      <c r="Q43" s="13" t="s">
        <v>39</v>
      </c>
      <c r="R43" s="13" t="s">
        <v>39</v>
      </c>
      <c r="S43" s="53"/>
      <c r="T43" s="14" t="s">
        <v>40</v>
      </c>
      <c r="U43" s="14" t="s">
        <v>40</v>
      </c>
      <c r="V43" s="14" t="s">
        <v>40</v>
      </c>
      <c r="W43" s="53"/>
      <c r="X43" s="13" t="s">
        <v>39</v>
      </c>
      <c r="Y43" s="13" t="s">
        <v>39</v>
      </c>
      <c r="Z43" s="13" t="s">
        <v>39</v>
      </c>
      <c r="AA43" s="53"/>
      <c r="AB43" s="13" t="s">
        <v>39</v>
      </c>
      <c r="AC43" s="13" t="s">
        <v>39</v>
      </c>
      <c r="AD43" s="13" t="s">
        <v>39</v>
      </c>
      <c r="AE43" s="13" t="s">
        <v>39</v>
      </c>
      <c r="AF43" s="13" t="s">
        <v>39</v>
      </c>
      <c r="AG43" s="13" t="s">
        <v>39</v>
      </c>
      <c r="AH43" s="13" t="s">
        <v>39</v>
      </c>
      <c r="AI43" s="13" t="s">
        <v>39</v>
      </c>
      <c r="AJ43" s="13" t="s">
        <v>39</v>
      </c>
      <c r="AK43" s="13" t="s">
        <v>39</v>
      </c>
      <c r="AL43" s="51">
        <v>3</v>
      </c>
      <c r="AM43" s="77" t="s">
        <v>356</v>
      </c>
      <c r="AN43" s="58" t="s">
        <v>297</v>
      </c>
      <c r="AO43" s="59" t="s">
        <v>327</v>
      </c>
    </row>
    <row r="44" spans="1:41">
      <c r="A44" s="29" t="s">
        <v>124</v>
      </c>
      <c r="B44" s="70">
        <v>312</v>
      </c>
      <c r="C44" s="10" t="s">
        <v>43</v>
      </c>
      <c r="D44" s="3">
        <v>196</v>
      </c>
      <c r="E44" s="9" t="s">
        <v>125</v>
      </c>
      <c r="F44" s="10"/>
      <c r="G44" s="4" t="s">
        <v>126</v>
      </c>
      <c r="H44" s="1" t="s">
        <v>127</v>
      </c>
      <c r="I44" s="12" t="s">
        <v>44</v>
      </c>
      <c r="J44" s="12" t="s">
        <v>44</v>
      </c>
      <c r="K44" s="10" t="s">
        <v>52</v>
      </c>
      <c r="L44" s="6" t="s">
        <v>44</v>
      </c>
      <c r="M44" s="6" t="s">
        <v>44</v>
      </c>
      <c r="N44" s="6" t="s">
        <v>44</v>
      </c>
      <c r="O44" s="6" t="s">
        <v>44</v>
      </c>
      <c r="P44" s="54"/>
      <c r="Q44" s="6" t="s">
        <v>44</v>
      </c>
      <c r="R44" s="6" t="s">
        <v>44</v>
      </c>
      <c r="S44" s="54"/>
      <c r="T44" s="7" t="s">
        <v>39</v>
      </c>
      <c r="U44" s="7" t="s">
        <v>39</v>
      </c>
      <c r="V44" s="7" t="s">
        <v>39</v>
      </c>
      <c r="W44" s="54"/>
      <c r="X44" s="6" t="s">
        <v>44</v>
      </c>
      <c r="Y44" s="6" t="s">
        <v>44</v>
      </c>
      <c r="Z44" s="6" t="s">
        <v>44</v>
      </c>
      <c r="AA44" s="54"/>
      <c r="AB44" s="6" t="s">
        <v>44</v>
      </c>
      <c r="AC44" s="6" t="s">
        <v>44</v>
      </c>
      <c r="AD44" s="6" t="s">
        <v>44</v>
      </c>
      <c r="AE44" s="6" t="s">
        <v>44</v>
      </c>
      <c r="AF44" s="6" t="s">
        <v>44</v>
      </c>
      <c r="AG44" s="6" t="s">
        <v>44</v>
      </c>
      <c r="AH44" s="6" t="s">
        <v>44</v>
      </c>
      <c r="AI44" s="6" t="s">
        <v>44</v>
      </c>
      <c r="AJ44" s="6" t="s">
        <v>44</v>
      </c>
      <c r="AK44" s="6" t="s">
        <v>44</v>
      </c>
      <c r="AL44" s="51">
        <v>3</v>
      </c>
      <c r="AM44" s="77" t="s">
        <v>356</v>
      </c>
      <c r="AN44" s="58" t="s">
        <v>297</v>
      </c>
      <c r="AO44" s="59" t="s">
        <v>327</v>
      </c>
    </row>
    <row r="45" spans="1:41">
      <c r="A45" s="29" t="s">
        <v>124</v>
      </c>
      <c r="B45" s="70">
        <v>155693</v>
      </c>
      <c r="C45" s="10" t="s">
        <v>35</v>
      </c>
      <c r="E45" s="9" t="s">
        <v>137</v>
      </c>
      <c r="F45" s="4" t="s">
        <v>349</v>
      </c>
      <c r="G45" s="4" t="s">
        <v>138</v>
      </c>
      <c r="H45" s="1" t="s">
        <v>139</v>
      </c>
      <c r="I45" s="5" t="s">
        <v>140</v>
      </c>
      <c r="J45" s="12" t="s">
        <v>36</v>
      </c>
      <c r="K45" s="2" t="s">
        <v>37</v>
      </c>
      <c r="L45" s="13" t="s">
        <v>41</v>
      </c>
      <c r="M45" s="13" t="s">
        <v>41</v>
      </c>
      <c r="N45" s="13" t="s">
        <v>41</v>
      </c>
      <c r="O45" s="13" t="s">
        <v>41</v>
      </c>
      <c r="P45" s="53"/>
      <c r="Q45" s="13" t="s">
        <v>41</v>
      </c>
      <c r="R45" s="13" t="s">
        <v>41</v>
      </c>
      <c r="S45" s="53"/>
      <c r="T45" s="14" t="s">
        <v>38</v>
      </c>
      <c r="U45" s="14" t="s">
        <v>38</v>
      </c>
      <c r="V45" s="14" t="s">
        <v>38</v>
      </c>
      <c r="W45" s="53"/>
      <c r="X45" s="13" t="s">
        <v>41</v>
      </c>
      <c r="Y45" s="13" t="s">
        <v>41</v>
      </c>
      <c r="Z45" s="13" t="s">
        <v>41</v>
      </c>
      <c r="AA45" s="53"/>
      <c r="AB45" s="13" t="s">
        <v>41</v>
      </c>
      <c r="AC45" s="13" t="s">
        <v>41</v>
      </c>
      <c r="AD45" s="13" t="s">
        <v>41</v>
      </c>
      <c r="AE45" s="13" t="s">
        <v>41</v>
      </c>
      <c r="AF45" s="13" t="s">
        <v>41</v>
      </c>
      <c r="AG45" s="13" t="s">
        <v>41</v>
      </c>
      <c r="AH45" s="13" t="s">
        <v>41</v>
      </c>
      <c r="AI45" s="13" t="s">
        <v>41</v>
      </c>
      <c r="AJ45" s="13" t="s">
        <v>41</v>
      </c>
      <c r="AK45" s="13" t="s">
        <v>41</v>
      </c>
      <c r="AL45" s="51">
        <v>3</v>
      </c>
      <c r="AM45" s="77" t="s">
        <v>356</v>
      </c>
      <c r="AN45" s="58" t="s">
        <v>298</v>
      </c>
      <c r="AO45" s="58" t="s">
        <v>321</v>
      </c>
    </row>
    <row r="46" spans="1:41">
      <c r="A46" s="29" t="s">
        <v>124</v>
      </c>
      <c r="B46" s="70">
        <v>737511</v>
      </c>
      <c r="C46" s="10" t="s">
        <v>35</v>
      </c>
      <c r="D46" s="3"/>
      <c r="E46" s="9" t="s">
        <v>147</v>
      </c>
      <c r="F46" s="10"/>
      <c r="G46" s="4" t="s">
        <v>88</v>
      </c>
      <c r="H46" s="9" t="s">
        <v>148</v>
      </c>
      <c r="I46" s="5" t="s">
        <v>44</v>
      </c>
      <c r="J46" s="12" t="s">
        <v>59</v>
      </c>
      <c r="K46" s="2" t="s">
        <v>52</v>
      </c>
      <c r="L46" s="6" t="s">
        <v>38</v>
      </c>
      <c r="M46" s="6" t="s">
        <v>38</v>
      </c>
      <c r="N46" s="6" t="s">
        <v>38</v>
      </c>
      <c r="O46" s="6" t="s">
        <v>38</v>
      </c>
      <c r="P46" s="54"/>
      <c r="Q46" s="6" t="s">
        <v>38</v>
      </c>
      <c r="R46" s="6" t="s">
        <v>38</v>
      </c>
      <c r="S46" s="54"/>
      <c r="T46" s="7" t="s">
        <v>44</v>
      </c>
      <c r="U46" s="7" t="s">
        <v>44</v>
      </c>
      <c r="V46" s="7" t="s">
        <v>44</v>
      </c>
      <c r="W46" s="54"/>
      <c r="X46" s="6" t="s">
        <v>38</v>
      </c>
      <c r="Y46" s="6" t="s">
        <v>38</v>
      </c>
      <c r="Z46" s="6" t="s">
        <v>38</v>
      </c>
      <c r="AA46" s="54"/>
      <c r="AB46" s="6" t="s">
        <v>38</v>
      </c>
      <c r="AC46" s="6" t="s">
        <v>38</v>
      </c>
      <c r="AD46" s="6" t="s">
        <v>38</v>
      </c>
      <c r="AE46" s="6" t="s">
        <v>38</v>
      </c>
      <c r="AF46" s="6" t="s">
        <v>38</v>
      </c>
      <c r="AG46" s="6" t="s">
        <v>38</v>
      </c>
      <c r="AH46" s="6" t="s">
        <v>38</v>
      </c>
      <c r="AI46" s="6" t="s">
        <v>38</v>
      </c>
      <c r="AJ46" s="6" t="s">
        <v>38</v>
      </c>
      <c r="AK46" s="6" t="s">
        <v>38</v>
      </c>
      <c r="AL46" s="51">
        <v>3</v>
      </c>
      <c r="AM46" s="77" t="s">
        <v>356</v>
      </c>
      <c r="AN46" s="58" t="s">
        <v>299</v>
      </c>
      <c r="AO46" s="58" t="s">
        <v>328</v>
      </c>
    </row>
    <row r="47" spans="1:41">
      <c r="A47" s="29" t="s">
        <v>124</v>
      </c>
      <c r="B47" s="70">
        <v>926743</v>
      </c>
      <c r="C47" s="10" t="s">
        <v>35</v>
      </c>
      <c r="E47" s="9" t="s">
        <v>158</v>
      </c>
      <c r="F47" s="10"/>
      <c r="G47" s="4" t="s">
        <v>159</v>
      </c>
      <c r="H47" s="1" t="s">
        <v>160</v>
      </c>
      <c r="I47" s="5" t="s">
        <v>44</v>
      </c>
      <c r="J47" s="12" t="s">
        <v>59</v>
      </c>
      <c r="K47" s="2" t="s">
        <v>52</v>
      </c>
      <c r="L47" s="6" t="s">
        <v>40</v>
      </c>
      <c r="M47" s="7" t="s">
        <v>44</v>
      </c>
      <c r="N47" s="7" t="s">
        <v>44</v>
      </c>
      <c r="O47" s="7" t="s">
        <v>44</v>
      </c>
      <c r="P47" s="54"/>
      <c r="Q47" s="6" t="s">
        <v>40</v>
      </c>
      <c r="R47" s="6" t="s">
        <v>40</v>
      </c>
      <c r="S47" s="54"/>
      <c r="T47" s="6" t="s">
        <v>40</v>
      </c>
      <c r="U47" s="6" t="s">
        <v>40</v>
      </c>
      <c r="V47" s="6" t="s">
        <v>40</v>
      </c>
      <c r="W47" s="54"/>
      <c r="X47" s="6" t="s">
        <v>40</v>
      </c>
      <c r="Y47" s="6" t="s">
        <v>40</v>
      </c>
      <c r="Z47" s="6" t="s">
        <v>40</v>
      </c>
      <c r="AA47" s="54"/>
      <c r="AB47" s="6" t="s">
        <v>40</v>
      </c>
      <c r="AC47" s="6" t="s">
        <v>40</v>
      </c>
      <c r="AD47" s="6" t="s">
        <v>40</v>
      </c>
      <c r="AE47" s="6" t="s">
        <v>40</v>
      </c>
      <c r="AF47" s="6" t="s">
        <v>40</v>
      </c>
      <c r="AG47" s="6" t="s">
        <v>40</v>
      </c>
      <c r="AH47" s="6" t="s">
        <v>40</v>
      </c>
      <c r="AI47" s="6" t="s">
        <v>40</v>
      </c>
      <c r="AJ47" s="6" t="s">
        <v>40</v>
      </c>
      <c r="AK47" s="6" t="s">
        <v>40</v>
      </c>
      <c r="AL47" s="51">
        <v>3</v>
      </c>
      <c r="AM47" s="66" t="s">
        <v>357</v>
      </c>
      <c r="AN47" s="58" t="s">
        <v>280</v>
      </c>
      <c r="AO47" s="58" t="s">
        <v>331</v>
      </c>
    </row>
    <row r="48" spans="1:41">
      <c r="A48" s="29" t="s">
        <v>124</v>
      </c>
      <c r="B48" s="70">
        <v>1070818</v>
      </c>
      <c r="C48" s="10" t="s">
        <v>35</v>
      </c>
      <c r="E48" s="9" t="s">
        <v>168</v>
      </c>
      <c r="F48" s="10" t="s">
        <v>169</v>
      </c>
      <c r="G48" s="4" t="s">
        <v>170</v>
      </c>
      <c r="H48" s="1" t="s">
        <v>171</v>
      </c>
      <c r="I48" s="12" t="s">
        <v>172</v>
      </c>
      <c r="J48" s="12" t="s">
        <v>36</v>
      </c>
      <c r="K48" s="2" t="s">
        <v>37</v>
      </c>
      <c r="L48" s="13" t="s">
        <v>39</v>
      </c>
      <c r="M48" s="14" t="s">
        <v>38</v>
      </c>
      <c r="N48" s="14" t="s">
        <v>38</v>
      </c>
      <c r="O48" s="14" t="s">
        <v>38</v>
      </c>
      <c r="P48" s="53"/>
      <c r="Q48" s="13" t="s">
        <v>39</v>
      </c>
      <c r="R48" s="13" t="s">
        <v>39</v>
      </c>
      <c r="S48" s="53"/>
      <c r="T48" s="13" t="s">
        <v>39</v>
      </c>
      <c r="U48" s="13" t="s">
        <v>39</v>
      </c>
      <c r="V48" s="13" t="s">
        <v>39</v>
      </c>
      <c r="W48" s="53"/>
      <c r="X48" s="13" t="s">
        <v>39</v>
      </c>
      <c r="Y48" s="13" t="s">
        <v>39</v>
      </c>
      <c r="Z48" s="13" t="s">
        <v>39</v>
      </c>
      <c r="AA48" s="53"/>
      <c r="AB48" s="13" t="s">
        <v>39</v>
      </c>
      <c r="AC48" s="13" t="s">
        <v>39</v>
      </c>
      <c r="AD48" s="13" t="s">
        <v>39</v>
      </c>
      <c r="AE48" s="13" t="s">
        <v>39</v>
      </c>
      <c r="AF48" s="13" t="s">
        <v>39</v>
      </c>
      <c r="AG48" s="13" t="s">
        <v>39</v>
      </c>
      <c r="AH48" s="13" t="s">
        <v>39</v>
      </c>
      <c r="AI48" s="13" t="s">
        <v>39</v>
      </c>
      <c r="AJ48" s="13" t="s">
        <v>39</v>
      </c>
      <c r="AK48" s="13" t="s">
        <v>39</v>
      </c>
      <c r="AL48" s="51">
        <v>3</v>
      </c>
      <c r="AM48" s="66" t="s">
        <v>357</v>
      </c>
      <c r="AN48" s="58" t="s">
        <v>300</v>
      </c>
      <c r="AO48" s="58" t="s">
        <v>340</v>
      </c>
    </row>
    <row r="49" spans="1:41">
      <c r="A49" s="29" t="s">
        <v>124</v>
      </c>
      <c r="B49" s="70">
        <v>1232958</v>
      </c>
      <c r="C49" s="10" t="s">
        <v>35</v>
      </c>
      <c r="E49" s="9" t="s">
        <v>173</v>
      </c>
      <c r="F49" s="10" t="s">
        <v>174</v>
      </c>
      <c r="G49" s="4" t="s">
        <v>175</v>
      </c>
      <c r="H49" s="9" t="s">
        <v>176</v>
      </c>
      <c r="I49" s="12" t="s">
        <v>177</v>
      </c>
      <c r="J49" s="12" t="s">
        <v>36</v>
      </c>
      <c r="K49" s="2" t="s">
        <v>37</v>
      </c>
      <c r="L49" s="13" t="s">
        <v>39</v>
      </c>
      <c r="M49" s="13" t="s">
        <v>39</v>
      </c>
      <c r="N49" s="13" t="s">
        <v>39</v>
      </c>
      <c r="O49" s="13" t="s">
        <v>39</v>
      </c>
      <c r="P49" s="53"/>
      <c r="Q49" s="13" t="s">
        <v>39</v>
      </c>
      <c r="R49" s="13" t="s">
        <v>39</v>
      </c>
      <c r="S49" s="53"/>
      <c r="T49" s="14" t="s">
        <v>41</v>
      </c>
      <c r="U49" s="14" t="s">
        <v>41</v>
      </c>
      <c r="V49" s="14" t="s">
        <v>41</v>
      </c>
      <c r="W49" s="53"/>
      <c r="X49" s="13" t="s">
        <v>39</v>
      </c>
      <c r="Y49" s="13" t="s">
        <v>39</v>
      </c>
      <c r="Z49" s="13" t="s">
        <v>39</v>
      </c>
      <c r="AA49" s="53"/>
      <c r="AB49" s="13" t="s">
        <v>39</v>
      </c>
      <c r="AC49" s="13" t="s">
        <v>39</v>
      </c>
      <c r="AD49" s="13" t="s">
        <v>39</v>
      </c>
      <c r="AE49" s="13" t="s">
        <v>39</v>
      </c>
      <c r="AF49" s="13" t="s">
        <v>39</v>
      </c>
      <c r="AG49" s="13" t="s">
        <v>39</v>
      </c>
      <c r="AH49" s="13" t="s">
        <v>39</v>
      </c>
      <c r="AI49" s="13" t="s">
        <v>39</v>
      </c>
      <c r="AJ49" s="13" t="s">
        <v>39</v>
      </c>
      <c r="AK49" s="13" t="s">
        <v>39</v>
      </c>
      <c r="AL49" s="51">
        <v>3</v>
      </c>
      <c r="AM49" s="77" t="s">
        <v>356</v>
      </c>
      <c r="AN49" s="58" t="s">
        <v>301</v>
      </c>
      <c r="AO49" s="58" t="s">
        <v>335</v>
      </c>
    </row>
    <row r="50" spans="1:41">
      <c r="A50" s="29" t="s">
        <v>187</v>
      </c>
      <c r="B50" s="70">
        <v>5619</v>
      </c>
      <c r="C50" s="10" t="s">
        <v>35</v>
      </c>
      <c r="E50" s="9" t="s">
        <v>192</v>
      </c>
      <c r="F50" s="10" t="s">
        <v>193</v>
      </c>
      <c r="G50" s="4" t="s">
        <v>194</v>
      </c>
      <c r="H50" s="9" t="s">
        <v>195</v>
      </c>
      <c r="I50" s="12" t="s">
        <v>196</v>
      </c>
      <c r="J50" s="12" t="s">
        <v>36</v>
      </c>
      <c r="K50" s="2" t="s">
        <v>37</v>
      </c>
      <c r="L50" s="13" t="s">
        <v>40</v>
      </c>
      <c r="M50" s="14" t="s">
        <v>39</v>
      </c>
      <c r="N50" s="14" t="s">
        <v>39</v>
      </c>
      <c r="O50" s="14" t="s">
        <v>39</v>
      </c>
      <c r="P50" s="53"/>
      <c r="Q50" s="13" t="s">
        <v>40</v>
      </c>
      <c r="R50" s="13" t="s">
        <v>40</v>
      </c>
      <c r="S50" s="53"/>
      <c r="T50" s="13" t="s">
        <v>40</v>
      </c>
      <c r="U50" s="13" t="s">
        <v>40</v>
      </c>
      <c r="V50" s="13" t="s">
        <v>40</v>
      </c>
      <c r="W50" s="53"/>
      <c r="X50" s="13" t="s">
        <v>40</v>
      </c>
      <c r="Y50" s="13" t="s">
        <v>40</v>
      </c>
      <c r="Z50" s="13" t="s">
        <v>40</v>
      </c>
      <c r="AA50" s="53"/>
      <c r="AB50" s="13" t="s">
        <v>40</v>
      </c>
      <c r="AC50" s="13" t="s">
        <v>40</v>
      </c>
      <c r="AD50" s="13" t="s">
        <v>40</v>
      </c>
      <c r="AE50" s="13" t="s">
        <v>40</v>
      </c>
      <c r="AF50" s="13" t="s">
        <v>40</v>
      </c>
      <c r="AG50" s="13" t="s">
        <v>40</v>
      </c>
      <c r="AH50" s="13" t="s">
        <v>40</v>
      </c>
      <c r="AI50" s="13" t="s">
        <v>40</v>
      </c>
      <c r="AJ50" s="13" t="s">
        <v>40</v>
      </c>
      <c r="AK50" s="13" t="s">
        <v>40</v>
      </c>
      <c r="AL50" s="51">
        <v>3</v>
      </c>
      <c r="AM50" s="66" t="s">
        <v>357</v>
      </c>
      <c r="AN50" s="58" t="s">
        <v>302</v>
      </c>
      <c r="AO50" s="58" t="s">
        <v>334</v>
      </c>
    </row>
    <row r="51" spans="1:41">
      <c r="A51" s="29" t="s">
        <v>187</v>
      </c>
      <c r="B51" s="70">
        <v>246824</v>
      </c>
      <c r="C51" s="10" t="s">
        <v>35</v>
      </c>
      <c r="E51" s="9" t="s">
        <v>197</v>
      </c>
      <c r="F51" s="10"/>
      <c r="G51" s="4" t="s">
        <v>198</v>
      </c>
      <c r="H51" s="15" t="s">
        <v>199</v>
      </c>
      <c r="I51" s="12" t="s">
        <v>44</v>
      </c>
      <c r="J51" s="12" t="s">
        <v>114</v>
      </c>
      <c r="K51" s="2" t="s">
        <v>52</v>
      </c>
      <c r="L51" s="21" t="s">
        <v>200</v>
      </c>
      <c r="M51" s="21" t="s">
        <v>200</v>
      </c>
      <c r="N51" s="21" t="s">
        <v>200</v>
      </c>
      <c r="O51" s="21" t="s">
        <v>200</v>
      </c>
      <c r="P51" s="55"/>
      <c r="Q51" s="21" t="s">
        <v>200</v>
      </c>
      <c r="R51" s="21" t="s">
        <v>200</v>
      </c>
      <c r="S51" s="55"/>
      <c r="T51" s="22" t="s">
        <v>99</v>
      </c>
      <c r="U51" s="22" t="s">
        <v>99</v>
      </c>
      <c r="V51" s="22" t="s">
        <v>99</v>
      </c>
      <c r="W51" s="55"/>
      <c r="X51" s="21" t="s">
        <v>200</v>
      </c>
      <c r="Y51" s="21" t="s">
        <v>200</v>
      </c>
      <c r="Z51" s="21" t="s">
        <v>200</v>
      </c>
      <c r="AA51" s="55"/>
      <c r="AB51" s="21" t="s">
        <v>200</v>
      </c>
      <c r="AC51" s="21" t="s">
        <v>200</v>
      </c>
      <c r="AD51" s="21" t="s">
        <v>200</v>
      </c>
      <c r="AE51" s="21" t="s">
        <v>200</v>
      </c>
      <c r="AF51" s="21" t="s">
        <v>200</v>
      </c>
      <c r="AG51" s="21" t="s">
        <v>200</v>
      </c>
      <c r="AH51" s="21" t="s">
        <v>200</v>
      </c>
      <c r="AI51" s="21" t="s">
        <v>200</v>
      </c>
      <c r="AJ51" s="21" t="s">
        <v>200</v>
      </c>
      <c r="AK51" s="21" t="s">
        <v>200</v>
      </c>
      <c r="AL51" s="51">
        <v>3</v>
      </c>
      <c r="AM51" s="77" t="s">
        <v>356</v>
      </c>
      <c r="AN51" s="58" t="s">
        <v>303</v>
      </c>
      <c r="AO51" s="58" t="s">
        <v>336</v>
      </c>
    </row>
    <row r="52" spans="1:41">
      <c r="A52" s="29" t="s">
        <v>203</v>
      </c>
      <c r="B52" s="70">
        <v>35429</v>
      </c>
      <c r="C52" s="10" t="s">
        <v>35</v>
      </c>
      <c r="D52" s="20"/>
      <c r="E52" s="9" t="s">
        <v>204</v>
      </c>
      <c r="F52" s="10"/>
      <c r="G52" s="11" t="s">
        <v>205</v>
      </c>
      <c r="H52" s="9" t="s">
        <v>206</v>
      </c>
      <c r="I52" s="12" t="s">
        <v>207</v>
      </c>
      <c r="J52" s="12" t="s">
        <v>36</v>
      </c>
      <c r="K52" s="2" t="s">
        <v>37</v>
      </c>
      <c r="L52" s="13" t="s">
        <v>40</v>
      </c>
      <c r="M52" s="13" t="s">
        <v>40</v>
      </c>
      <c r="N52" s="13" t="s">
        <v>40</v>
      </c>
      <c r="O52" s="13" t="s">
        <v>40</v>
      </c>
      <c r="P52" s="53"/>
      <c r="Q52" s="13" t="s">
        <v>40</v>
      </c>
      <c r="R52" s="13" t="s">
        <v>40</v>
      </c>
      <c r="S52" s="53"/>
      <c r="T52" s="14" t="s">
        <v>41</v>
      </c>
      <c r="U52" s="14" t="s">
        <v>41</v>
      </c>
      <c r="V52" s="14" t="s">
        <v>41</v>
      </c>
      <c r="W52" s="53"/>
      <c r="X52" s="13" t="s">
        <v>40</v>
      </c>
      <c r="Y52" s="13" t="s">
        <v>40</v>
      </c>
      <c r="Z52" s="13" t="s">
        <v>40</v>
      </c>
      <c r="AA52" s="53"/>
      <c r="AB52" s="13" t="s">
        <v>40</v>
      </c>
      <c r="AC52" s="13" t="s">
        <v>40</v>
      </c>
      <c r="AD52" s="13" t="s">
        <v>40</v>
      </c>
      <c r="AE52" s="13" t="s">
        <v>40</v>
      </c>
      <c r="AF52" s="13" t="s">
        <v>40</v>
      </c>
      <c r="AG52" s="13" t="s">
        <v>40</v>
      </c>
      <c r="AH52" s="13" t="s">
        <v>40</v>
      </c>
      <c r="AI52" s="13" t="s">
        <v>40</v>
      </c>
      <c r="AJ52" s="13" t="s">
        <v>40</v>
      </c>
      <c r="AK52" s="13" t="s">
        <v>40</v>
      </c>
      <c r="AL52" s="51">
        <v>3</v>
      </c>
      <c r="AM52" s="77" t="s">
        <v>356</v>
      </c>
      <c r="AN52" s="58" t="s">
        <v>304</v>
      </c>
      <c r="AO52" s="58" t="s">
        <v>341</v>
      </c>
    </row>
    <row r="53" spans="1:41">
      <c r="A53" s="29" t="s">
        <v>211</v>
      </c>
      <c r="B53" s="70">
        <v>216912</v>
      </c>
      <c r="C53" s="10" t="s">
        <v>43</v>
      </c>
      <c r="D53" s="3">
        <v>393</v>
      </c>
      <c r="E53" s="9" t="s">
        <v>212</v>
      </c>
      <c r="F53" s="10"/>
      <c r="G53" s="11" t="s">
        <v>213</v>
      </c>
      <c r="H53" s="1" t="s">
        <v>214</v>
      </c>
      <c r="I53" s="12" t="s">
        <v>44</v>
      </c>
      <c r="J53" s="12" t="s">
        <v>44</v>
      </c>
      <c r="K53" s="2" t="s">
        <v>37</v>
      </c>
      <c r="L53" s="13" t="s">
        <v>40</v>
      </c>
      <c r="M53" s="13" t="s">
        <v>40</v>
      </c>
      <c r="N53" s="13" t="s">
        <v>40</v>
      </c>
      <c r="O53" s="13" t="s">
        <v>40</v>
      </c>
      <c r="P53" s="53"/>
      <c r="Q53" s="13" t="s">
        <v>40</v>
      </c>
      <c r="R53" s="13" t="s">
        <v>40</v>
      </c>
      <c r="S53" s="53"/>
      <c r="T53" s="14" t="s">
        <v>39</v>
      </c>
      <c r="U53" s="14" t="s">
        <v>39</v>
      </c>
      <c r="V53" s="14" t="s">
        <v>39</v>
      </c>
      <c r="W53" s="53"/>
      <c r="X53" s="13" t="s">
        <v>40</v>
      </c>
      <c r="Y53" s="13" t="s">
        <v>40</v>
      </c>
      <c r="Z53" s="13" t="s">
        <v>40</v>
      </c>
      <c r="AA53" s="53"/>
      <c r="AB53" s="13" t="s">
        <v>40</v>
      </c>
      <c r="AC53" s="13" t="s">
        <v>40</v>
      </c>
      <c r="AD53" s="13" t="s">
        <v>40</v>
      </c>
      <c r="AE53" s="13" t="s">
        <v>40</v>
      </c>
      <c r="AF53" s="13" t="s">
        <v>40</v>
      </c>
      <c r="AG53" s="13" t="s">
        <v>40</v>
      </c>
      <c r="AH53" s="13" t="s">
        <v>40</v>
      </c>
      <c r="AI53" s="13" t="s">
        <v>40</v>
      </c>
      <c r="AJ53" s="13" t="s">
        <v>40</v>
      </c>
      <c r="AK53" s="13" t="s">
        <v>40</v>
      </c>
      <c r="AL53" s="51">
        <v>3</v>
      </c>
      <c r="AM53" s="77" t="s">
        <v>356</v>
      </c>
      <c r="AN53" s="58" t="s">
        <v>305</v>
      </c>
      <c r="AO53" s="59" t="s">
        <v>336</v>
      </c>
    </row>
    <row r="54" spans="1:41">
      <c r="A54" s="29" t="s">
        <v>215</v>
      </c>
      <c r="B54" s="70">
        <v>374035</v>
      </c>
      <c r="C54" s="10" t="s">
        <v>35</v>
      </c>
      <c r="E54" s="9" t="s">
        <v>224</v>
      </c>
      <c r="F54" s="10"/>
      <c r="G54" s="11" t="s">
        <v>159</v>
      </c>
      <c r="H54" s="9" t="s">
        <v>225</v>
      </c>
      <c r="I54" s="12" t="s">
        <v>226</v>
      </c>
      <c r="J54" s="12" t="s">
        <v>36</v>
      </c>
      <c r="K54" s="2" t="s">
        <v>37</v>
      </c>
      <c r="L54" s="13" t="s">
        <v>41</v>
      </c>
      <c r="M54" s="13" t="s">
        <v>41</v>
      </c>
      <c r="N54" s="13" t="s">
        <v>41</v>
      </c>
      <c r="O54" s="13" t="s">
        <v>41</v>
      </c>
      <c r="P54" s="53"/>
      <c r="Q54" s="13" t="s">
        <v>41</v>
      </c>
      <c r="R54" s="13" t="s">
        <v>41</v>
      </c>
      <c r="S54" s="53"/>
      <c r="T54" s="14" t="s">
        <v>39</v>
      </c>
      <c r="U54" s="14" t="s">
        <v>39</v>
      </c>
      <c r="V54" s="14" t="s">
        <v>39</v>
      </c>
      <c r="W54" s="53"/>
      <c r="X54" s="13" t="s">
        <v>41</v>
      </c>
      <c r="Y54" s="13" t="s">
        <v>41</v>
      </c>
      <c r="Z54" s="13" t="s">
        <v>41</v>
      </c>
      <c r="AA54" s="53"/>
      <c r="AB54" s="13" t="s">
        <v>41</v>
      </c>
      <c r="AC54" s="13" t="s">
        <v>41</v>
      </c>
      <c r="AD54" s="13" t="s">
        <v>41</v>
      </c>
      <c r="AE54" s="13" t="s">
        <v>41</v>
      </c>
      <c r="AF54" s="13" t="s">
        <v>41</v>
      </c>
      <c r="AG54" s="13" t="s">
        <v>41</v>
      </c>
      <c r="AH54" s="13" t="s">
        <v>41</v>
      </c>
      <c r="AI54" s="13" t="s">
        <v>41</v>
      </c>
      <c r="AJ54" s="13" t="s">
        <v>41</v>
      </c>
      <c r="AK54" s="13" t="s">
        <v>41</v>
      </c>
      <c r="AL54" s="51">
        <v>3</v>
      </c>
      <c r="AM54" s="77" t="s">
        <v>356</v>
      </c>
      <c r="AN54" s="58" t="s">
        <v>306</v>
      </c>
      <c r="AO54" s="58" t="s">
        <v>331</v>
      </c>
    </row>
    <row r="55" spans="1:41">
      <c r="A55" s="29" t="s">
        <v>215</v>
      </c>
      <c r="B55" s="71">
        <v>558363</v>
      </c>
      <c r="C55" s="10" t="s">
        <v>35</v>
      </c>
      <c r="E55" s="9" t="s">
        <v>233</v>
      </c>
      <c r="F55" s="10"/>
      <c r="G55" s="11" t="s">
        <v>234</v>
      </c>
      <c r="H55" s="16" t="s">
        <v>235</v>
      </c>
      <c r="I55" s="12" t="s">
        <v>236</v>
      </c>
      <c r="J55" s="12" t="s">
        <v>51</v>
      </c>
      <c r="K55" s="2" t="s">
        <v>52</v>
      </c>
      <c r="L55" s="21" t="s">
        <v>53</v>
      </c>
      <c r="M55" s="21" t="s">
        <v>53</v>
      </c>
      <c r="N55" s="21" t="s">
        <v>53</v>
      </c>
      <c r="O55" s="21" t="s">
        <v>53</v>
      </c>
      <c r="P55" s="55"/>
      <c r="Q55" s="21" t="s">
        <v>53</v>
      </c>
      <c r="R55" s="21" t="s">
        <v>53</v>
      </c>
      <c r="S55" s="55"/>
      <c r="T55" s="22" t="s">
        <v>54</v>
      </c>
      <c r="U55" s="22" t="s">
        <v>54</v>
      </c>
      <c r="V55" s="22" t="s">
        <v>54</v>
      </c>
      <c r="W55" s="55"/>
      <c r="X55" s="21" t="s">
        <v>53</v>
      </c>
      <c r="Y55" s="21" t="s">
        <v>53</v>
      </c>
      <c r="Z55" s="21" t="s">
        <v>53</v>
      </c>
      <c r="AA55" s="55"/>
      <c r="AB55" s="21" t="s">
        <v>53</v>
      </c>
      <c r="AC55" s="21" t="s">
        <v>53</v>
      </c>
      <c r="AD55" s="21" t="s">
        <v>53</v>
      </c>
      <c r="AE55" s="21" t="s">
        <v>53</v>
      </c>
      <c r="AF55" s="21" t="s">
        <v>53</v>
      </c>
      <c r="AG55" s="21" t="s">
        <v>53</v>
      </c>
      <c r="AH55" s="21" t="s">
        <v>53</v>
      </c>
      <c r="AI55" s="21" t="s">
        <v>53</v>
      </c>
      <c r="AJ55" s="21" t="s">
        <v>53</v>
      </c>
      <c r="AK55" s="21" t="s">
        <v>53</v>
      </c>
      <c r="AL55" s="51">
        <v>3</v>
      </c>
      <c r="AM55" s="77" t="s">
        <v>356</v>
      </c>
      <c r="AN55" s="58" t="s">
        <v>307</v>
      </c>
      <c r="AO55" s="58" t="s">
        <v>336</v>
      </c>
    </row>
    <row r="56" spans="1:41">
      <c r="A56" s="29" t="s">
        <v>215</v>
      </c>
      <c r="B56" s="70">
        <v>631914</v>
      </c>
      <c r="C56" s="10" t="s">
        <v>35</v>
      </c>
      <c r="E56" s="9" t="s">
        <v>240</v>
      </c>
      <c r="F56" s="10"/>
      <c r="G56" s="4" t="s">
        <v>241</v>
      </c>
      <c r="H56" s="9" t="s">
        <v>242</v>
      </c>
      <c r="I56" s="17" t="s">
        <v>243</v>
      </c>
      <c r="J56" s="12" t="s">
        <v>42</v>
      </c>
      <c r="K56" s="2" t="s">
        <v>37</v>
      </c>
      <c r="L56" s="13" t="s">
        <v>41</v>
      </c>
      <c r="M56" s="13" t="s">
        <v>41</v>
      </c>
      <c r="N56" s="13" t="s">
        <v>41</v>
      </c>
      <c r="O56" s="13" t="s">
        <v>41</v>
      </c>
      <c r="P56" s="53"/>
      <c r="Q56" s="13" t="s">
        <v>41</v>
      </c>
      <c r="R56" s="13" t="s">
        <v>41</v>
      </c>
      <c r="S56" s="53"/>
      <c r="T56" s="14" t="s">
        <v>38</v>
      </c>
      <c r="U56" s="14" t="s">
        <v>38</v>
      </c>
      <c r="V56" s="14" t="s">
        <v>38</v>
      </c>
      <c r="W56" s="53"/>
      <c r="X56" s="13" t="s">
        <v>41</v>
      </c>
      <c r="Y56" s="13" t="s">
        <v>41</v>
      </c>
      <c r="Z56" s="13" t="s">
        <v>41</v>
      </c>
      <c r="AA56" s="53"/>
      <c r="AB56" s="13" t="s">
        <v>41</v>
      </c>
      <c r="AC56" s="13" t="s">
        <v>41</v>
      </c>
      <c r="AD56" s="13" t="s">
        <v>41</v>
      </c>
      <c r="AE56" s="13" t="s">
        <v>41</v>
      </c>
      <c r="AF56" s="13" t="s">
        <v>41</v>
      </c>
      <c r="AG56" s="13" t="s">
        <v>41</v>
      </c>
      <c r="AH56" s="13" t="s">
        <v>41</v>
      </c>
      <c r="AI56" s="13" t="s">
        <v>41</v>
      </c>
      <c r="AJ56" s="13" t="s">
        <v>41</v>
      </c>
      <c r="AK56" s="13" t="s">
        <v>41</v>
      </c>
      <c r="AL56" s="51">
        <v>3</v>
      </c>
      <c r="AM56" s="77" t="s">
        <v>356</v>
      </c>
      <c r="AN56" s="58" t="s">
        <v>308</v>
      </c>
      <c r="AO56" s="58" t="s">
        <v>342</v>
      </c>
    </row>
    <row r="57" spans="1:41">
      <c r="A57" s="29" t="s">
        <v>244</v>
      </c>
      <c r="B57" s="24">
        <v>270</v>
      </c>
      <c r="C57" s="25" t="s">
        <v>43</v>
      </c>
      <c r="D57" s="26"/>
      <c r="E57" s="27"/>
      <c r="F57" s="27"/>
      <c r="G57" s="28"/>
      <c r="H57" s="29"/>
      <c r="I57" s="12" t="s">
        <v>44</v>
      </c>
      <c r="J57" s="12" t="s">
        <v>44</v>
      </c>
      <c r="K57" s="5" t="s">
        <v>37</v>
      </c>
      <c r="L57" s="13" t="s">
        <v>39</v>
      </c>
      <c r="M57" s="13" t="s">
        <v>39</v>
      </c>
      <c r="N57" s="13" t="s">
        <v>39</v>
      </c>
      <c r="O57" s="13" t="s">
        <v>39</v>
      </c>
      <c r="P57" s="53"/>
      <c r="Q57" s="13" t="s">
        <v>39</v>
      </c>
      <c r="R57" s="13" t="s">
        <v>39</v>
      </c>
      <c r="S57" s="53"/>
      <c r="T57" s="14" t="s">
        <v>40</v>
      </c>
      <c r="U57" s="14" t="s">
        <v>40</v>
      </c>
      <c r="V57" s="14" t="s">
        <v>40</v>
      </c>
      <c r="W57" s="53"/>
      <c r="X57" s="13" t="s">
        <v>39</v>
      </c>
      <c r="Y57" s="13" t="s">
        <v>39</v>
      </c>
      <c r="Z57" s="13" t="s">
        <v>39</v>
      </c>
      <c r="AA57" s="53"/>
      <c r="AB57" s="13" t="s">
        <v>39</v>
      </c>
      <c r="AC57" s="13" t="s">
        <v>39</v>
      </c>
      <c r="AD57" s="13" t="s">
        <v>39</v>
      </c>
      <c r="AE57" s="13" t="s">
        <v>39</v>
      </c>
      <c r="AF57" s="13" t="s">
        <v>39</v>
      </c>
      <c r="AG57" s="13" t="s">
        <v>39</v>
      </c>
      <c r="AH57" s="13" t="s">
        <v>39</v>
      </c>
      <c r="AI57" s="13" t="s">
        <v>39</v>
      </c>
      <c r="AJ57" s="13" t="s">
        <v>39</v>
      </c>
      <c r="AK57" s="13" t="s">
        <v>39</v>
      </c>
      <c r="AL57" s="51">
        <v>3</v>
      </c>
      <c r="AM57" s="77" t="s">
        <v>356</v>
      </c>
      <c r="AN57" s="63" t="s">
        <v>44</v>
      </c>
      <c r="AO57" s="59"/>
    </row>
    <row r="58" spans="1:41">
      <c r="A58" s="29" t="s">
        <v>244</v>
      </c>
      <c r="B58" s="24">
        <v>271</v>
      </c>
      <c r="C58" s="25" t="s">
        <v>43</v>
      </c>
      <c r="D58" s="26"/>
      <c r="E58" s="27"/>
      <c r="F58" s="27"/>
      <c r="G58" s="28"/>
      <c r="H58" s="29"/>
      <c r="I58" s="12" t="s">
        <v>44</v>
      </c>
      <c r="J58" s="12" t="s">
        <v>44</v>
      </c>
      <c r="K58" s="5" t="s">
        <v>37</v>
      </c>
      <c r="L58" s="13" t="s">
        <v>40</v>
      </c>
      <c r="M58" s="13" t="s">
        <v>40</v>
      </c>
      <c r="N58" s="13" t="s">
        <v>40</v>
      </c>
      <c r="O58" s="13" t="s">
        <v>40</v>
      </c>
      <c r="P58" s="53"/>
      <c r="Q58" s="13" t="s">
        <v>40</v>
      </c>
      <c r="R58" s="13" t="s">
        <v>40</v>
      </c>
      <c r="S58" s="53"/>
      <c r="T58" s="14" t="s">
        <v>39</v>
      </c>
      <c r="U58" s="14" t="s">
        <v>39</v>
      </c>
      <c r="V58" s="14" t="s">
        <v>39</v>
      </c>
      <c r="W58" s="53"/>
      <c r="X58" s="13" t="s">
        <v>40</v>
      </c>
      <c r="Y58" s="13" t="s">
        <v>40</v>
      </c>
      <c r="Z58" s="13" t="s">
        <v>40</v>
      </c>
      <c r="AA58" s="53"/>
      <c r="AB58" s="13" t="s">
        <v>40</v>
      </c>
      <c r="AC58" s="13" t="s">
        <v>40</v>
      </c>
      <c r="AD58" s="13" t="s">
        <v>40</v>
      </c>
      <c r="AE58" s="13" t="s">
        <v>40</v>
      </c>
      <c r="AF58" s="13" t="s">
        <v>40</v>
      </c>
      <c r="AG58" s="13" t="s">
        <v>40</v>
      </c>
      <c r="AH58" s="13" t="s">
        <v>40</v>
      </c>
      <c r="AI58" s="13" t="s">
        <v>40</v>
      </c>
      <c r="AJ58" s="13" t="s">
        <v>40</v>
      </c>
      <c r="AK58" s="13" t="s">
        <v>40</v>
      </c>
      <c r="AL58" s="51">
        <v>3</v>
      </c>
      <c r="AM58" s="77" t="s">
        <v>356</v>
      </c>
      <c r="AN58" s="63" t="s">
        <v>44</v>
      </c>
      <c r="AO58" s="64" t="s">
        <v>44</v>
      </c>
    </row>
    <row r="59" spans="1:41">
      <c r="A59" s="30" t="s">
        <v>244</v>
      </c>
      <c r="B59" s="31">
        <v>285</v>
      </c>
      <c r="C59" s="32" t="s">
        <v>43</v>
      </c>
      <c r="D59" s="33"/>
      <c r="E59" s="34"/>
      <c r="F59" s="34"/>
      <c r="G59" s="35"/>
      <c r="H59" s="36"/>
      <c r="I59" s="12" t="s">
        <v>44</v>
      </c>
      <c r="J59" s="12" t="s">
        <v>44</v>
      </c>
      <c r="K59" s="5" t="s">
        <v>37</v>
      </c>
      <c r="L59" s="13" t="s">
        <v>39</v>
      </c>
      <c r="M59" s="13" t="s">
        <v>39</v>
      </c>
      <c r="N59" s="13" t="s">
        <v>39</v>
      </c>
      <c r="O59" s="13" t="s">
        <v>39</v>
      </c>
      <c r="P59" s="53"/>
      <c r="Q59" s="13" t="s">
        <v>39</v>
      </c>
      <c r="R59" s="13" t="s">
        <v>39</v>
      </c>
      <c r="S59" s="53"/>
      <c r="T59" s="14" t="s">
        <v>40</v>
      </c>
      <c r="U59" s="14" t="s">
        <v>40</v>
      </c>
      <c r="V59" s="14" t="s">
        <v>40</v>
      </c>
      <c r="W59" s="53"/>
      <c r="X59" s="13" t="s">
        <v>39</v>
      </c>
      <c r="Y59" s="13" t="s">
        <v>39</v>
      </c>
      <c r="Z59" s="13" t="s">
        <v>39</v>
      </c>
      <c r="AA59" s="53"/>
      <c r="AB59" s="13" t="s">
        <v>39</v>
      </c>
      <c r="AC59" s="13" t="s">
        <v>39</v>
      </c>
      <c r="AD59" s="13" t="s">
        <v>39</v>
      </c>
      <c r="AE59" s="13" t="s">
        <v>39</v>
      </c>
      <c r="AF59" s="13" t="s">
        <v>39</v>
      </c>
      <c r="AG59" s="13" t="s">
        <v>39</v>
      </c>
      <c r="AH59" s="13" t="s">
        <v>39</v>
      </c>
      <c r="AI59" s="13" t="s">
        <v>39</v>
      </c>
      <c r="AJ59" s="13" t="s">
        <v>39</v>
      </c>
      <c r="AK59" s="13" t="s">
        <v>39</v>
      </c>
      <c r="AL59" s="51">
        <v>3</v>
      </c>
      <c r="AM59" s="77" t="s">
        <v>356</v>
      </c>
      <c r="AN59" s="63" t="s">
        <v>44</v>
      </c>
      <c r="AO59" s="64" t="s">
        <v>44</v>
      </c>
    </row>
    <row r="60" spans="1:41">
      <c r="A60" s="29" t="s">
        <v>244</v>
      </c>
      <c r="B60" s="24">
        <v>534353</v>
      </c>
      <c r="C60" s="25" t="s">
        <v>35</v>
      </c>
      <c r="D60" s="26"/>
      <c r="E60" s="37" t="s">
        <v>245</v>
      </c>
      <c r="F60" s="37"/>
      <c r="G60" s="38" t="s">
        <v>50</v>
      </c>
      <c r="H60" s="29" t="s">
        <v>246</v>
      </c>
      <c r="I60" s="12" t="s">
        <v>247</v>
      </c>
      <c r="J60" s="12" t="s">
        <v>36</v>
      </c>
      <c r="K60" s="5" t="s">
        <v>37</v>
      </c>
      <c r="L60" s="13" t="s">
        <v>39</v>
      </c>
      <c r="M60" s="13" t="s">
        <v>39</v>
      </c>
      <c r="N60" s="13" t="s">
        <v>39</v>
      </c>
      <c r="O60" s="13" t="s">
        <v>39</v>
      </c>
      <c r="P60" s="53"/>
      <c r="Q60" s="13" t="s">
        <v>39</v>
      </c>
      <c r="R60" s="13" t="s">
        <v>39</v>
      </c>
      <c r="S60" s="53"/>
      <c r="T60" s="14" t="s">
        <v>40</v>
      </c>
      <c r="U60" s="14" t="s">
        <v>40</v>
      </c>
      <c r="V60" s="14" t="s">
        <v>40</v>
      </c>
      <c r="W60" s="53"/>
      <c r="X60" s="13" t="s">
        <v>39</v>
      </c>
      <c r="Y60" s="13" t="s">
        <v>39</v>
      </c>
      <c r="Z60" s="13" t="s">
        <v>39</v>
      </c>
      <c r="AA60" s="53"/>
      <c r="AB60" s="13" t="s">
        <v>39</v>
      </c>
      <c r="AC60" s="13" t="s">
        <v>39</v>
      </c>
      <c r="AD60" s="13" t="s">
        <v>39</v>
      </c>
      <c r="AE60" s="13" t="s">
        <v>39</v>
      </c>
      <c r="AF60" s="13" t="s">
        <v>39</v>
      </c>
      <c r="AG60" s="13" t="s">
        <v>39</v>
      </c>
      <c r="AH60" s="13" t="s">
        <v>39</v>
      </c>
      <c r="AI60" s="13" t="s">
        <v>39</v>
      </c>
      <c r="AJ60" s="13" t="s">
        <v>39</v>
      </c>
      <c r="AK60" s="13" t="s">
        <v>39</v>
      </c>
      <c r="AL60" s="51">
        <v>3</v>
      </c>
      <c r="AM60" s="77" t="s">
        <v>356</v>
      </c>
      <c r="AN60" s="58" t="s">
        <v>309</v>
      </c>
      <c r="AO60" s="58" t="s">
        <v>341</v>
      </c>
    </row>
    <row r="61" spans="1:41">
      <c r="A61" s="29" t="s">
        <v>253</v>
      </c>
      <c r="B61" s="70">
        <v>7230</v>
      </c>
      <c r="C61" s="10" t="s">
        <v>35</v>
      </c>
      <c r="E61" s="9" t="s">
        <v>254</v>
      </c>
      <c r="F61" s="10" t="s">
        <v>255</v>
      </c>
      <c r="G61" s="11" t="s">
        <v>256</v>
      </c>
      <c r="H61" s="9" t="s">
        <v>257</v>
      </c>
      <c r="I61" s="12" t="s">
        <v>258</v>
      </c>
      <c r="J61" s="12" t="s">
        <v>36</v>
      </c>
      <c r="K61" s="2" t="s">
        <v>37</v>
      </c>
      <c r="L61" s="13" t="s">
        <v>41</v>
      </c>
      <c r="M61" s="13" t="s">
        <v>41</v>
      </c>
      <c r="N61" s="13" t="s">
        <v>41</v>
      </c>
      <c r="O61" s="13" t="s">
        <v>41</v>
      </c>
      <c r="P61" s="53"/>
      <c r="Q61" s="13" t="s">
        <v>41</v>
      </c>
      <c r="R61" s="13" t="s">
        <v>41</v>
      </c>
      <c r="S61" s="53"/>
      <c r="T61" s="14" t="s">
        <v>38</v>
      </c>
      <c r="U61" s="14" t="s">
        <v>38</v>
      </c>
      <c r="V61" s="14" t="s">
        <v>38</v>
      </c>
      <c r="W61" s="53"/>
      <c r="X61" s="13" t="s">
        <v>41</v>
      </c>
      <c r="Y61" s="13" t="s">
        <v>41</v>
      </c>
      <c r="Z61" s="13" t="s">
        <v>41</v>
      </c>
      <c r="AA61" s="53"/>
      <c r="AB61" s="13" t="s">
        <v>41</v>
      </c>
      <c r="AC61" s="13" t="s">
        <v>41</v>
      </c>
      <c r="AD61" s="13" t="s">
        <v>41</v>
      </c>
      <c r="AE61" s="13" t="s">
        <v>41</v>
      </c>
      <c r="AF61" s="13" t="s">
        <v>41</v>
      </c>
      <c r="AG61" s="13" t="s">
        <v>41</v>
      </c>
      <c r="AH61" s="13" t="s">
        <v>41</v>
      </c>
      <c r="AI61" s="13" t="s">
        <v>41</v>
      </c>
      <c r="AJ61" s="13" t="s">
        <v>41</v>
      </c>
      <c r="AK61" s="13" t="s">
        <v>41</v>
      </c>
      <c r="AL61" s="51">
        <v>3</v>
      </c>
      <c r="AM61" s="77" t="s">
        <v>356</v>
      </c>
      <c r="AN61" s="58" t="s">
        <v>310</v>
      </c>
      <c r="AO61" s="58" t="s">
        <v>327</v>
      </c>
    </row>
    <row r="62" spans="1:41">
      <c r="A62" s="29" t="s">
        <v>253</v>
      </c>
      <c r="B62" s="70">
        <v>42271</v>
      </c>
      <c r="C62" s="10" t="s">
        <v>35</v>
      </c>
      <c r="E62" s="9" t="s">
        <v>259</v>
      </c>
      <c r="F62" s="10"/>
      <c r="G62" s="11" t="s">
        <v>260</v>
      </c>
      <c r="H62" s="9" t="s">
        <v>261</v>
      </c>
      <c r="I62" s="12" t="s">
        <v>262</v>
      </c>
      <c r="J62" s="12" t="s">
        <v>36</v>
      </c>
      <c r="K62" s="2" t="s">
        <v>37</v>
      </c>
      <c r="L62" s="13" t="s">
        <v>41</v>
      </c>
      <c r="M62" s="13" t="s">
        <v>41</v>
      </c>
      <c r="N62" s="13" t="s">
        <v>41</v>
      </c>
      <c r="O62" s="13" t="s">
        <v>41</v>
      </c>
      <c r="P62" s="53"/>
      <c r="Q62" s="13" t="s">
        <v>41</v>
      </c>
      <c r="R62" s="13" t="s">
        <v>41</v>
      </c>
      <c r="S62" s="53"/>
      <c r="T62" s="14" t="s">
        <v>40</v>
      </c>
      <c r="U62" s="14" t="s">
        <v>40</v>
      </c>
      <c r="V62" s="14" t="s">
        <v>40</v>
      </c>
      <c r="W62" s="53"/>
      <c r="X62" s="13" t="s">
        <v>41</v>
      </c>
      <c r="Y62" s="13" t="s">
        <v>41</v>
      </c>
      <c r="Z62" s="13" t="s">
        <v>41</v>
      </c>
      <c r="AA62" s="53"/>
      <c r="AB62" s="13" t="s">
        <v>41</v>
      </c>
      <c r="AC62" s="13" t="s">
        <v>41</v>
      </c>
      <c r="AD62" s="13" t="s">
        <v>41</v>
      </c>
      <c r="AE62" s="13" t="s">
        <v>41</v>
      </c>
      <c r="AF62" s="13" t="s">
        <v>41</v>
      </c>
      <c r="AG62" s="13" t="s">
        <v>41</v>
      </c>
      <c r="AH62" s="13" t="s">
        <v>41</v>
      </c>
      <c r="AI62" s="13" t="s">
        <v>41</v>
      </c>
      <c r="AJ62" s="13" t="s">
        <v>41</v>
      </c>
      <c r="AK62" s="13" t="s">
        <v>41</v>
      </c>
      <c r="AL62" s="51">
        <v>3</v>
      </c>
      <c r="AM62" s="77" t="s">
        <v>356</v>
      </c>
      <c r="AN62" s="58" t="s">
        <v>311</v>
      </c>
      <c r="AO62" s="58" t="s">
        <v>343</v>
      </c>
    </row>
    <row r="63" spans="1:41">
      <c r="A63" s="29" t="s">
        <v>253</v>
      </c>
      <c r="B63" s="70">
        <v>78835</v>
      </c>
      <c r="C63" s="10" t="s">
        <v>35</v>
      </c>
      <c r="E63" s="9" t="s">
        <v>263</v>
      </c>
      <c r="F63" s="10"/>
      <c r="G63" s="11" t="s">
        <v>264</v>
      </c>
      <c r="H63" s="9" t="s">
        <v>265</v>
      </c>
      <c r="I63" s="17" t="s">
        <v>266</v>
      </c>
      <c r="J63" s="12" t="s">
        <v>42</v>
      </c>
      <c r="K63" s="2" t="s">
        <v>37</v>
      </c>
      <c r="L63" s="13" t="s">
        <v>41</v>
      </c>
      <c r="M63" s="13" t="s">
        <v>41</v>
      </c>
      <c r="N63" s="13" t="s">
        <v>41</v>
      </c>
      <c r="O63" s="13" t="s">
        <v>41</v>
      </c>
      <c r="P63" s="53"/>
      <c r="Q63" s="13" t="s">
        <v>41</v>
      </c>
      <c r="R63" s="13" t="s">
        <v>41</v>
      </c>
      <c r="S63" s="53"/>
      <c r="T63" s="14" t="s">
        <v>38</v>
      </c>
      <c r="U63" s="14" t="s">
        <v>38</v>
      </c>
      <c r="V63" s="14" t="s">
        <v>38</v>
      </c>
      <c r="W63" s="53"/>
      <c r="X63" s="13" t="s">
        <v>41</v>
      </c>
      <c r="Y63" s="13" t="s">
        <v>41</v>
      </c>
      <c r="Z63" s="13" t="s">
        <v>41</v>
      </c>
      <c r="AA63" s="53"/>
      <c r="AB63" s="13" t="s">
        <v>41</v>
      </c>
      <c r="AC63" s="13" t="s">
        <v>41</v>
      </c>
      <c r="AD63" s="13" t="s">
        <v>41</v>
      </c>
      <c r="AE63" s="13" t="s">
        <v>41</v>
      </c>
      <c r="AF63" s="13" t="s">
        <v>41</v>
      </c>
      <c r="AG63" s="13" t="s">
        <v>41</v>
      </c>
      <c r="AH63" s="13" t="s">
        <v>41</v>
      </c>
      <c r="AI63" s="13" t="s">
        <v>41</v>
      </c>
      <c r="AJ63" s="13" t="s">
        <v>41</v>
      </c>
      <c r="AK63" s="13" t="s">
        <v>41</v>
      </c>
      <c r="AL63" s="51">
        <v>3</v>
      </c>
      <c r="AM63" s="77" t="s">
        <v>356</v>
      </c>
      <c r="AN63" s="58" t="s">
        <v>312</v>
      </c>
      <c r="AO63" s="58" t="s">
        <v>331</v>
      </c>
    </row>
    <row r="64" spans="1:41">
      <c r="A64" s="29" t="s">
        <v>124</v>
      </c>
      <c r="B64" s="71">
        <v>83171</v>
      </c>
      <c r="C64" s="10" t="s">
        <v>35</v>
      </c>
      <c r="E64" s="9" t="s">
        <v>128</v>
      </c>
      <c r="F64" s="10"/>
      <c r="G64" s="4" t="s">
        <v>129</v>
      </c>
      <c r="H64" s="9" t="s">
        <v>130</v>
      </c>
      <c r="I64" s="12" t="s">
        <v>131</v>
      </c>
      <c r="J64" s="12" t="s">
        <v>36</v>
      </c>
      <c r="K64" s="2" t="s">
        <v>37</v>
      </c>
      <c r="L64" s="13" t="s">
        <v>41</v>
      </c>
      <c r="M64" s="13" t="s">
        <v>41</v>
      </c>
      <c r="N64" s="13" t="s">
        <v>41</v>
      </c>
      <c r="O64" s="13" t="s">
        <v>41</v>
      </c>
      <c r="P64" s="53"/>
      <c r="Q64" s="14" t="s">
        <v>38</v>
      </c>
      <c r="R64" s="14" t="s">
        <v>38</v>
      </c>
      <c r="S64" s="53"/>
      <c r="T64" s="13" t="s">
        <v>41</v>
      </c>
      <c r="U64" s="13" t="s">
        <v>41</v>
      </c>
      <c r="V64" s="13" t="s">
        <v>41</v>
      </c>
      <c r="W64" s="53"/>
      <c r="X64" s="13" t="s">
        <v>41</v>
      </c>
      <c r="Y64" s="13" t="s">
        <v>41</v>
      </c>
      <c r="Z64" s="13" t="s">
        <v>41</v>
      </c>
      <c r="AA64" s="53"/>
      <c r="AB64" s="13" t="s">
        <v>41</v>
      </c>
      <c r="AC64" s="13" t="s">
        <v>41</v>
      </c>
      <c r="AD64" s="13" t="s">
        <v>41</v>
      </c>
      <c r="AE64" s="13" t="s">
        <v>41</v>
      </c>
      <c r="AF64" s="13" t="s">
        <v>41</v>
      </c>
      <c r="AG64" s="13" t="s">
        <v>41</v>
      </c>
      <c r="AH64" s="13" t="s">
        <v>41</v>
      </c>
      <c r="AI64" s="13" t="s">
        <v>41</v>
      </c>
      <c r="AJ64" s="13" t="s">
        <v>41</v>
      </c>
      <c r="AK64" s="13" t="s">
        <v>41</v>
      </c>
      <c r="AL64" s="51">
        <v>2</v>
      </c>
      <c r="AM64" s="76" t="s">
        <v>358</v>
      </c>
      <c r="AN64" s="58" t="s">
        <v>315</v>
      </c>
      <c r="AO64" s="58" t="s">
        <v>344</v>
      </c>
    </row>
    <row r="65" spans="1:41">
      <c r="A65" s="29" t="s">
        <v>124</v>
      </c>
      <c r="B65" s="70">
        <v>730636</v>
      </c>
      <c r="C65" s="10" t="s">
        <v>35</v>
      </c>
      <c r="E65" s="9" t="s">
        <v>143</v>
      </c>
      <c r="F65" s="10"/>
      <c r="G65" s="4" t="s">
        <v>144</v>
      </c>
      <c r="H65" s="9" t="s">
        <v>145</v>
      </c>
      <c r="I65" s="12" t="s">
        <v>146</v>
      </c>
      <c r="J65" s="12" t="s">
        <v>36</v>
      </c>
      <c r="K65" s="2" t="s">
        <v>37</v>
      </c>
      <c r="L65" s="13" t="s">
        <v>40</v>
      </c>
      <c r="M65" s="13" t="s">
        <v>40</v>
      </c>
      <c r="N65" s="13" t="s">
        <v>40</v>
      </c>
      <c r="O65" s="13" t="s">
        <v>40</v>
      </c>
      <c r="P65" s="53"/>
      <c r="Q65" s="14" t="s">
        <v>39</v>
      </c>
      <c r="R65" s="14" t="s">
        <v>39</v>
      </c>
      <c r="S65" s="53"/>
      <c r="T65" s="13" t="s">
        <v>40</v>
      </c>
      <c r="U65" s="13" t="s">
        <v>40</v>
      </c>
      <c r="V65" s="13" t="s">
        <v>40</v>
      </c>
      <c r="W65" s="53"/>
      <c r="X65" s="13" t="s">
        <v>40</v>
      </c>
      <c r="Y65" s="13" t="s">
        <v>40</v>
      </c>
      <c r="Z65" s="13" t="s">
        <v>40</v>
      </c>
      <c r="AA65" s="53"/>
      <c r="AB65" s="13" t="s">
        <v>40</v>
      </c>
      <c r="AC65" s="13" t="s">
        <v>40</v>
      </c>
      <c r="AD65" s="13" t="s">
        <v>40</v>
      </c>
      <c r="AE65" s="13" t="s">
        <v>40</v>
      </c>
      <c r="AF65" s="13" t="s">
        <v>40</v>
      </c>
      <c r="AG65" s="13" t="s">
        <v>40</v>
      </c>
      <c r="AH65" s="13" t="s">
        <v>40</v>
      </c>
      <c r="AI65" s="13" t="s">
        <v>40</v>
      </c>
      <c r="AJ65" s="13" t="s">
        <v>40</v>
      </c>
      <c r="AK65" s="13" t="s">
        <v>40</v>
      </c>
      <c r="AL65" s="51">
        <v>2</v>
      </c>
      <c r="AM65" s="76" t="s">
        <v>358</v>
      </c>
      <c r="AN65" s="58" t="s">
        <v>314</v>
      </c>
      <c r="AO65" s="58" t="s">
        <v>331</v>
      </c>
    </row>
    <row r="66" spans="1:41">
      <c r="A66" s="29" t="s">
        <v>203</v>
      </c>
      <c r="B66" s="70">
        <v>95118</v>
      </c>
      <c r="C66" s="10" t="s">
        <v>35</v>
      </c>
      <c r="D66" s="20"/>
      <c r="E66" s="9" t="s">
        <v>208</v>
      </c>
      <c r="F66" s="10"/>
      <c r="G66" s="11" t="s">
        <v>209</v>
      </c>
      <c r="H66" s="10" t="s">
        <v>44</v>
      </c>
      <c r="I66" s="12" t="s">
        <v>210</v>
      </c>
      <c r="J66" s="12" t="s">
        <v>36</v>
      </c>
      <c r="K66" s="2" t="s">
        <v>37</v>
      </c>
      <c r="L66" s="13" t="s">
        <v>40</v>
      </c>
      <c r="M66" s="13" t="s">
        <v>40</v>
      </c>
      <c r="N66" s="13" t="s">
        <v>40</v>
      </c>
      <c r="O66" s="13" t="s">
        <v>40</v>
      </c>
      <c r="P66" s="53"/>
      <c r="Q66" s="14" t="s">
        <v>39</v>
      </c>
      <c r="R66" s="14" t="s">
        <v>39</v>
      </c>
      <c r="S66" s="53"/>
      <c r="T66" s="13" t="s">
        <v>40</v>
      </c>
      <c r="U66" s="13" t="s">
        <v>40</v>
      </c>
      <c r="V66" s="13" t="s">
        <v>40</v>
      </c>
      <c r="W66" s="53"/>
      <c r="X66" s="13" t="s">
        <v>40</v>
      </c>
      <c r="Y66" s="13" t="s">
        <v>40</v>
      </c>
      <c r="Z66" s="13" t="s">
        <v>40</v>
      </c>
      <c r="AA66" s="53"/>
      <c r="AB66" s="13" t="s">
        <v>40</v>
      </c>
      <c r="AC66" s="13" t="s">
        <v>40</v>
      </c>
      <c r="AD66" s="13" t="s">
        <v>40</v>
      </c>
      <c r="AE66" s="13" t="s">
        <v>40</v>
      </c>
      <c r="AF66" s="13" t="s">
        <v>40</v>
      </c>
      <c r="AG66" s="13" t="s">
        <v>40</v>
      </c>
      <c r="AH66" s="13" t="s">
        <v>40</v>
      </c>
      <c r="AI66" s="13" t="s">
        <v>40</v>
      </c>
      <c r="AJ66" s="13" t="s">
        <v>40</v>
      </c>
      <c r="AK66" s="13" t="s">
        <v>40</v>
      </c>
      <c r="AL66" s="51">
        <v>2</v>
      </c>
      <c r="AM66" s="76" t="s">
        <v>358</v>
      </c>
      <c r="AN66" s="58" t="s">
        <v>313</v>
      </c>
      <c r="AO66" s="58" t="s">
        <v>345</v>
      </c>
    </row>
  </sheetData>
  <sortState ref="A2:AU490">
    <sortCondition descending="1" ref="AL1"/>
  </sortState>
  <mergeCells count="1">
    <mergeCell ref="A1:M1"/>
  </mergeCells>
  <conditionalFormatting sqref="AN22">
    <cfRule type="beginsWith" dxfId="9" priority="10" operator="beginsWith" text="??">
      <formula>LEFT(AN22,LEN("??"))="??"</formula>
    </cfRule>
  </conditionalFormatting>
  <conditionalFormatting sqref="AO22">
    <cfRule type="beginsWith" dxfId="8" priority="9" operator="beginsWith" text="??">
      <formula>LEFT(AO22,LEN("??"))="??"</formula>
    </cfRule>
  </conditionalFormatting>
  <conditionalFormatting sqref="AN31">
    <cfRule type="beginsWith" dxfId="7" priority="8" operator="beginsWith" text="??">
      <formula>LEFT(AN31,LEN("??"))="??"</formula>
    </cfRule>
  </conditionalFormatting>
  <conditionalFormatting sqref="AO31">
    <cfRule type="beginsWith" dxfId="6" priority="7" operator="beginsWith" text="??">
      <formula>LEFT(AO31,LEN("??"))="??"</formula>
    </cfRule>
  </conditionalFormatting>
  <conditionalFormatting sqref="AN33">
    <cfRule type="beginsWith" dxfId="5" priority="6" operator="beginsWith" text="??">
      <formula>LEFT(AN33,LEN("??"))="??"</formula>
    </cfRule>
  </conditionalFormatting>
  <conditionalFormatting sqref="AO33">
    <cfRule type="beginsWith" dxfId="4" priority="5" operator="beginsWith" text="??">
      <formula>LEFT(AO33,LEN("??"))="??"</formula>
    </cfRule>
  </conditionalFormatting>
  <conditionalFormatting sqref="AN35">
    <cfRule type="beginsWith" dxfId="3" priority="4" operator="beginsWith" text="??">
      <formula>LEFT(AN35,LEN("??"))="??"</formula>
    </cfRule>
  </conditionalFormatting>
  <conditionalFormatting sqref="AO35">
    <cfRule type="beginsWith" dxfId="2" priority="3" operator="beginsWith" text="??">
      <formula>LEFT(AO35,LEN("??"))="??"</formula>
    </cfRule>
  </conditionalFormatting>
  <conditionalFormatting sqref="AN57:AN59">
    <cfRule type="beginsWith" dxfId="1" priority="2" operator="beginsWith" text="??">
      <formula>LEFT(AN57,LEN("??"))="??"</formula>
    </cfRule>
  </conditionalFormatting>
  <conditionalFormatting sqref="AO58:AO59">
    <cfRule type="beginsWith" dxfId="0" priority="1" operator="beginsWith" text="??">
      <formula>LEFT(AO58,LEN("??"))="??"</formula>
    </cfRule>
  </conditionalFormatting>
  <pageMargins left="0.7" right="0.7" top="0.75" bottom="0.75" header="0.51180555555555496" footer="0.51180555555555496"/>
  <pageSetup paperSize="9" firstPageNumber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12"/>
  <sheetViews>
    <sheetView workbookViewId="0">
      <selection sqref="A1:C1"/>
    </sheetView>
  </sheetViews>
  <sheetFormatPr defaultRowHeight="15"/>
  <cols>
    <col min="1" max="1" width="11.5703125" style="41" customWidth="1"/>
    <col min="2" max="2" width="8.140625" customWidth="1"/>
    <col min="3" max="3" width="13.140625" customWidth="1"/>
    <col min="5" max="5" width="14.5703125" customWidth="1"/>
    <col min="6" max="6" width="6.28515625" customWidth="1"/>
    <col min="7" max="7" width="47.7109375" customWidth="1"/>
    <col min="8" max="8" width="5.85546875" customWidth="1"/>
    <col min="9" max="9" width="11.85546875" customWidth="1"/>
    <col min="10" max="10" width="9.7109375" customWidth="1"/>
    <col min="11" max="11" width="11.140625" customWidth="1"/>
    <col min="12" max="12" width="9.5703125" customWidth="1"/>
    <col min="13" max="14" width="3.140625" customWidth="1"/>
    <col min="15" max="15" width="3.28515625" customWidth="1"/>
    <col min="16" max="16" width="3.42578125" customWidth="1"/>
    <col min="17" max="19" width="3.140625" customWidth="1"/>
    <col min="20" max="20" width="3.42578125" customWidth="1"/>
    <col min="21" max="21" width="3.5703125" customWidth="1"/>
    <col min="22" max="23" width="3.28515625" customWidth="1"/>
    <col min="24" max="24" width="3.42578125" customWidth="1"/>
    <col min="25" max="26" width="3.28515625" customWidth="1"/>
    <col min="27" max="27" width="3.5703125" customWidth="1"/>
    <col min="28" max="28" width="3.140625" customWidth="1"/>
    <col min="29" max="30" width="3.28515625" customWidth="1"/>
    <col min="31" max="33" width="3.140625" customWidth="1"/>
    <col min="34" max="34" width="3.42578125" customWidth="1"/>
  </cols>
  <sheetData>
    <row r="1" spans="1:34">
      <c r="A1" s="107" t="s">
        <v>526</v>
      </c>
      <c r="B1" s="107"/>
      <c r="C1" s="107"/>
    </row>
    <row r="2" spans="1:34" ht="90">
      <c r="A2" s="78" t="s">
        <v>0</v>
      </c>
      <c r="B2" s="79" t="s">
        <v>1</v>
      </c>
      <c r="C2" s="43" t="s">
        <v>2</v>
      </c>
      <c r="D2" s="44" t="s">
        <v>3</v>
      </c>
      <c r="E2" s="45" t="s">
        <v>4</v>
      </c>
      <c r="F2" s="46" t="s">
        <v>5</v>
      </c>
      <c r="G2" s="47" t="s">
        <v>6</v>
      </c>
      <c r="H2" s="47" t="s">
        <v>319</v>
      </c>
      <c r="I2" s="45" t="s">
        <v>7</v>
      </c>
      <c r="J2" s="48" t="s">
        <v>8</v>
      </c>
      <c r="K2" s="48" t="s">
        <v>9</v>
      </c>
      <c r="L2" s="43" t="s">
        <v>10</v>
      </c>
      <c r="M2" s="49" t="s">
        <v>11</v>
      </c>
      <c r="N2" s="49" t="s">
        <v>12</v>
      </c>
      <c r="O2" s="49" t="s">
        <v>13</v>
      </c>
      <c r="P2" s="49" t="s">
        <v>14</v>
      </c>
      <c r="Q2" s="49" t="s">
        <v>15</v>
      </c>
      <c r="R2" s="49" t="s">
        <v>16</v>
      </c>
      <c r="S2" s="49" t="s">
        <v>17</v>
      </c>
      <c r="T2" s="49" t="s">
        <v>18</v>
      </c>
      <c r="U2" s="49" t="s">
        <v>19</v>
      </c>
      <c r="V2" s="49" t="s">
        <v>20</v>
      </c>
      <c r="W2" s="49" t="s">
        <v>21</v>
      </c>
      <c r="X2" s="49" t="s">
        <v>22</v>
      </c>
      <c r="Y2" s="49" t="s">
        <v>23</v>
      </c>
      <c r="Z2" s="49" t="s">
        <v>24</v>
      </c>
      <c r="AA2" s="49" t="s">
        <v>25</v>
      </c>
      <c r="AB2" s="49" t="s">
        <v>26</v>
      </c>
      <c r="AC2" s="49" t="s">
        <v>27</v>
      </c>
      <c r="AD2" s="49" t="s">
        <v>28</v>
      </c>
      <c r="AE2" s="49" t="s">
        <v>29</v>
      </c>
      <c r="AF2" s="49" t="s">
        <v>30</v>
      </c>
      <c r="AG2" s="49" t="s">
        <v>31</v>
      </c>
      <c r="AH2" s="49" t="s">
        <v>32</v>
      </c>
    </row>
    <row r="3" spans="1:34">
      <c r="A3" s="80" t="s">
        <v>34</v>
      </c>
      <c r="B3" s="81">
        <v>5893</v>
      </c>
      <c r="C3" s="82" t="s">
        <v>35</v>
      </c>
      <c r="D3" s="83"/>
      <c r="E3" s="80" t="s">
        <v>359</v>
      </c>
      <c r="F3" s="82"/>
      <c r="G3" s="84" t="s">
        <v>360</v>
      </c>
      <c r="H3" s="84" t="s">
        <v>361</v>
      </c>
      <c r="I3" s="85" t="s">
        <v>362</v>
      </c>
      <c r="J3" s="82" t="s">
        <v>363</v>
      </c>
      <c r="K3" s="82" t="s">
        <v>36</v>
      </c>
      <c r="L3" s="82" t="s">
        <v>37</v>
      </c>
      <c r="M3" s="6" t="s">
        <v>40</v>
      </c>
      <c r="N3" s="6" t="s">
        <v>40</v>
      </c>
      <c r="O3" s="6" t="s">
        <v>40</v>
      </c>
      <c r="P3" s="6" t="s">
        <v>40</v>
      </c>
      <c r="Q3" s="6" t="s">
        <v>40</v>
      </c>
      <c r="R3" s="6" t="s">
        <v>40</v>
      </c>
      <c r="S3" s="6" t="s">
        <v>40</v>
      </c>
      <c r="T3" s="6" t="s">
        <v>40</v>
      </c>
      <c r="U3" s="6" t="s">
        <v>40</v>
      </c>
      <c r="V3" s="6" t="s">
        <v>40</v>
      </c>
      <c r="W3" s="6" t="s">
        <v>40</v>
      </c>
      <c r="X3" s="6" t="s">
        <v>40</v>
      </c>
      <c r="Y3" s="6" t="s">
        <v>40</v>
      </c>
      <c r="Z3" s="6" t="s">
        <v>40</v>
      </c>
      <c r="AA3" s="6" t="s">
        <v>40</v>
      </c>
      <c r="AB3" s="6" t="s">
        <v>40</v>
      </c>
      <c r="AC3" s="6" t="s">
        <v>40</v>
      </c>
      <c r="AD3" s="6" t="s">
        <v>40</v>
      </c>
      <c r="AE3" s="6" t="s">
        <v>40</v>
      </c>
      <c r="AF3" s="7" t="s">
        <v>41</v>
      </c>
      <c r="AG3" s="6" t="s">
        <v>40</v>
      </c>
      <c r="AH3" s="6" t="s">
        <v>40</v>
      </c>
    </row>
    <row r="4" spans="1:34">
      <c r="A4" s="80" t="s">
        <v>34</v>
      </c>
      <c r="B4" s="81">
        <v>5894</v>
      </c>
      <c r="C4" s="82" t="s">
        <v>35</v>
      </c>
      <c r="D4" s="83"/>
      <c r="E4" s="80" t="s">
        <v>359</v>
      </c>
      <c r="F4" s="82"/>
      <c r="G4" s="84" t="s">
        <v>360</v>
      </c>
      <c r="H4" s="84" t="s">
        <v>361</v>
      </c>
      <c r="I4" s="85" t="s">
        <v>362</v>
      </c>
      <c r="J4" s="82" t="s">
        <v>364</v>
      </c>
      <c r="K4" s="82" t="s">
        <v>42</v>
      </c>
      <c r="L4" s="82" t="s">
        <v>37</v>
      </c>
      <c r="M4" s="6" t="s">
        <v>41</v>
      </c>
      <c r="N4" s="6" t="s">
        <v>41</v>
      </c>
      <c r="O4" s="6" t="s">
        <v>41</v>
      </c>
      <c r="P4" s="6" t="s">
        <v>41</v>
      </c>
      <c r="Q4" s="6" t="s">
        <v>41</v>
      </c>
      <c r="R4" s="6" t="s">
        <v>41</v>
      </c>
      <c r="S4" s="6" t="s">
        <v>41</v>
      </c>
      <c r="T4" s="6" t="s">
        <v>41</v>
      </c>
      <c r="U4" s="6" t="s">
        <v>41</v>
      </c>
      <c r="V4" s="6" t="s">
        <v>41</v>
      </c>
      <c r="W4" s="6" t="s">
        <v>41</v>
      </c>
      <c r="X4" s="6" t="s">
        <v>41</v>
      </c>
      <c r="Y4" s="6" t="s">
        <v>41</v>
      </c>
      <c r="Z4" s="6" t="s">
        <v>41</v>
      </c>
      <c r="AA4" s="6" t="s">
        <v>41</v>
      </c>
      <c r="AB4" s="6" t="s">
        <v>41</v>
      </c>
      <c r="AC4" s="6" t="s">
        <v>41</v>
      </c>
      <c r="AD4" s="6" t="s">
        <v>41</v>
      </c>
      <c r="AE4" s="6" t="s">
        <v>41</v>
      </c>
      <c r="AF4" s="7" t="s">
        <v>38</v>
      </c>
      <c r="AG4" s="6" t="s">
        <v>41</v>
      </c>
      <c r="AH4" s="6" t="s">
        <v>41</v>
      </c>
    </row>
    <row r="5" spans="1:34">
      <c r="A5" s="39" t="s">
        <v>34</v>
      </c>
      <c r="B5" s="86">
        <v>584047</v>
      </c>
      <c r="C5" s="2" t="s">
        <v>35</v>
      </c>
      <c r="D5" s="3"/>
      <c r="E5" s="1" t="s">
        <v>365</v>
      </c>
      <c r="F5" s="2"/>
      <c r="G5" s="4" t="s">
        <v>366</v>
      </c>
      <c r="H5" s="4" t="s">
        <v>367</v>
      </c>
      <c r="I5" s="1" t="s">
        <v>368</v>
      </c>
      <c r="J5" s="5" t="s">
        <v>369</v>
      </c>
      <c r="K5" s="5" t="s">
        <v>42</v>
      </c>
      <c r="L5" s="2" t="s">
        <v>37</v>
      </c>
      <c r="M5" s="6" t="s">
        <v>41</v>
      </c>
      <c r="N5" s="6" t="s">
        <v>41</v>
      </c>
      <c r="O5" s="6" t="s">
        <v>41</v>
      </c>
      <c r="P5" s="6" t="s">
        <v>41</v>
      </c>
      <c r="Q5" s="6" t="s">
        <v>41</v>
      </c>
      <c r="R5" s="6" t="s">
        <v>41</v>
      </c>
      <c r="S5" s="6" t="s">
        <v>41</v>
      </c>
      <c r="T5" s="6" t="s">
        <v>41</v>
      </c>
      <c r="U5" s="7" t="s">
        <v>39</v>
      </c>
      <c r="V5" s="6" t="s">
        <v>41</v>
      </c>
      <c r="W5" s="6" t="s">
        <v>41</v>
      </c>
      <c r="X5" s="6" t="s">
        <v>41</v>
      </c>
      <c r="Y5" s="6" t="s">
        <v>41</v>
      </c>
      <c r="Z5" s="6" t="s">
        <v>41</v>
      </c>
      <c r="AA5" s="6" t="s">
        <v>41</v>
      </c>
      <c r="AB5" s="6" t="s">
        <v>41</v>
      </c>
      <c r="AC5" s="6" t="s">
        <v>41</v>
      </c>
      <c r="AD5" s="7" t="s">
        <v>39</v>
      </c>
      <c r="AE5" s="6" t="s">
        <v>41</v>
      </c>
      <c r="AF5" s="6" t="s">
        <v>41</v>
      </c>
      <c r="AG5" s="6" t="s">
        <v>41</v>
      </c>
      <c r="AH5" s="6" t="s">
        <v>41</v>
      </c>
    </row>
    <row r="6" spans="1:34">
      <c r="A6" s="39" t="s">
        <v>34</v>
      </c>
      <c r="B6" s="86">
        <v>584859</v>
      </c>
      <c r="C6" s="2" t="s">
        <v>35</v>
      </c>
      <c r="D6" s="3"/>
      <c r="E6" s="1" t="s">
        <v>365</v>
      </c>
      <c r="F6" s="2"/>
      <c r="G6" s="4" t="s">
        <v>366</v>
      </c>
      <c r="H6" s="4" t="s">
        <v>367</v>
      </c>
      <c r="I6" s="1" t="s">
        <v>368</v>
      </c>
      <c r="J6" s="5" t="s">
        <v>370</v>
      </c>
      <c r="K6" s="5" t="s">
        <v>36</v>
      </c>
      <c r="L6" s="2" t="s">
        <v>37</v>
      </c>
      <c r="M6" s="6" t="s">
        <v>39</v>
      </c>
      <c r="N6" s="6" t="s">
        <v>39</v>
      </c>
      <c r="O6" s="6" t="s">
        <v>39</v>
      </c>
      <c r="P6" s="6" t="s">
        <v>39</v>
      </c>
      <c r="Q6" s="6" t="s">
        <v>39</v>
      </c>
      <c r="R6" s="6" t="s">
        <v>39</v>
      </c>
      <c r="S6" s="6" t="s">
        <v>39</v>
      </c>
      <c r="T6" s="6" t="s">
        <v>39</v>
      </c>
      <c r="U6" s="6" t="s">
        <v>39</v>
      </c>
      <c r="V6" s="6" t="s">
        <v>39</v>
      </c>
      <c r="W6" s="6" t="s">
        <v>39</v>
      </c>
      <c r="X6" s="6" t="s">
        <v>39</v>
      </c>
      <c r="Y6" s="6" t="s">
        <v>39</v>
      </c>
      <c r="Z6" s="6" t="s">
        <v>39</v>
      </c>
      <c r="AA6" s="6" t="s">
        <v>39</v>
      </c>
      <c r="AB6" s="6" t="s">
        <v>39</v>
      </c>
      <c r="AC6" s="6" t="s">
        <v>39</v>
      </c>
      <c r="AD6" s="6" t="s">
        <v>39</v>
      </c>
      <c r="AE6" s="6" t="s">
        <v>39</v>
      </c>
      <c r="AF6" s="6" t="s">
        <v>39</v>
      </c>
      <c r="AG6" s="6" t="s">
        <v>39</v>
      </c>
      <c r="AH6" s="7" t="s">
        <v>40</v>
      </c>
    </row>
    <row r="7" spans="1:34">
      <c r="A7" s="87" t="s">
        <v>34</v>
      </c>
      <c r="B7" s="81">
        <v>949814</v>
      </c>
      <c r="C7" s="88" t="s">
        <v>43</v>
      </c>
      <c r="D7" s="83">
        <v>9</v>
      </c>
      <c r="E7" s="87" t="s">
        <v>371</v>
      </c>
      <c r="F7" s="88"/>
      <c r="G7" s="84" t="s">
        <v>372</v>
      </c>
      <c r="H7" s="84" t="s">
        <v>41</v>
      </c>
      <c r="I7" s="89" t="s">
        <v>373</v>
      </c>
      <c r="J7" s="82" t="s">
        <v>44</v>
      </c>
      <c r="K7" s="90" t="s">
        <v>44</v>
      </c>
      <c r="L7" s="90" t="s">
        <v>37</v>
      </c>
      <c r="M7" s="13" t="s">
        <v>40</v>
      </c>
      <c r="N7" s="13" t="s">
        <v>40</v>
      </c>
      <c r="O7" s="13" t="s">
        <v>40</v>
      </c>
      <c r="P7" s="13" t="s">
        <v>40</v>
      </c>
      <c r="Q7" s="14" t="s">
        <v>38</v>
      </c>
      <c r="R7" s="13" t="s">
        <v>40</v>
      </c>
      <c r="S7" s="13" t="s">
        <v>40</v>
      </c>
      <c r="T7" s="13" t="s">
        <v>40</v>
      </c>
      <c r="U7" s="13" t="s">
        <v>40</v>
      </c>
      <c r="V7" s="13" t="s">
        <v>40</v>
      </c>
      <c r="W7" s="13" t="s">
        <v>40</v>
      </c>
      <c r="X7" s="13" t="s">
        <v>40</v>
      </c>
      <c r="Y7" s="13" t="s">
        <v>40</v>
      </c>
      <c r="Z7" s="13" t="s">
        <v>40</v>
      </c>
      <c r="AA7" s="13" t="s">
        <v>40</v>
      </c>
      <c r="AB7" s="13" t="s">
        <v>40</v>
      </c>
      <c r="AC7" s="13" t="s">
        <v>40</v>
      </c>
      <c r="AD7" s="13" t="s">
        <v>40</v>
      </c>
      <c r="AE7" s="13" t="s">
        <v>40</v>
      </c>
      <c r="AF7" s="13" t="s">
        <v>40</v>
      </c>
      <c r="AG7" s="13" t="s">
        <v>40</v>
      </c>
      <c r="AH7" s="13" t="s">
        <v>40</v>
      </c>
    </row>
    <row r="8" spans="1:34">
      <c r="A8" s="87" t="s">
        <v>34</v>
      </c>
      <c r="B8" s="81">
        <v>949878</v>
      </c>
      <c r="C8" s="88" t="s">
        <v>35</v>
      </c>
      <c r="D8" s="91"/>
      <c r="E8" s="87" t="s">
        <v>371</v>
      </c>
      <c r="F8" s="88"/>
      <c r="G8" s="84" t="s">
        <v>372</v>
      </c>
      <c r="H8" s="84" t="s">
        <v>41</v>
      </c>
      <c r="I8" s="89" t="s">
        <v>373</v>
      </c>
      <c r="J8" s="82" t="s">
        <v>374</v>
      </c>
      <c r="K8" s="88" t="s">
        <v>36</v>
      </c>
      <c r="L8" s="82" t="s">
        <v>37</v>
      </c>
      <c r="M8" s="13" t="s">
        <v>39</v>
      </c>
      <c r="N8" s="13" t="s">
        <v>39</v>
      </c>
      <c r="O8" s="13" t="s">
        <v>39</v>
      </c>
      <c r="P8" s="13" t="s">
        <v>39</v>
      </c>
      <c r="Q8" s="13" t="s">
        <v>39</v>
      </c>
      <c r="R8" s="13" t="s">
        <v>39</v>
      </c>
      <c r="S8" s="13" t="s">
        <v>39</v>
      </c>
      <c r="T8" s="13" t="s">
        <v>39</v>
      </c>
      <c r="U8" s="13" t="s">
        <v>39</v>
      </c>
      <c r="V8" s="13" t="s">
        <v>39</v>
      </c>
      <c r="W8" s="13" t="s">
        <v>39</v>
      </c>
      <c r="X8" s="13" t="s">
        <v>39</v>
      </c>
      <c r="Y8" s="13" t="s">
        <v>39</v>
      </c>
      <c r="Z8" s="13" t="s">
        <v>39</v>
      </c>
      <c r="AA8" s="13" t="s">
        <v>39</v>
      </c>
      <c r="AB8" s="13" t="s">
        <v>39</v>
      </c>
      <c r="AC8" s="13" t="s">
        <v>39</v>
      </c>
      <c r="AD8" s="13" t="s">
        <v>39</v>
      </c>
      <c r="AE8" s="13" t="s">
        <v>39</v>
      </c>
      <c r="AF8" s="13" t="s">
        <v>39</v>
      </c>
      <c r="AG8" s="13" t="s">
        <v>39</v>
      </c>
      <c r="AH8" s="14" t="s">
        <v>40</v>
      </c>
    </row>
    <row r="9" spans="1:34">
      <c r="A9" s="29" t="s">
        <v>34</v>
      </c>
      <c r="B9" s="86">
        <v>978950</v>
      </c>
      <c r="C9" s="10" t="s">
        <v>35</v>
      </c>
      <c r="E9" s="1" t="s">
        <v>64</v>
      </c>
      <c r="F9" s="2" t="s">
        <v>350</v>
      </c>
      <c r="G9" s="54" t="s">
        <v>65</v>
      </c>
      <c r="H9" s="4" t="s">
        <v>375</v>
      </c>
      <c r="I9" s="9" t="s">
        <v>66</v>
      </c>
      <c r="J9" s="5" t="s">
        <v>376</v>
      </c>
      <c r="K9" s="12" t="s">
        <v>36</v>
      </c>
      <c r="L9" s="2" t="s">
        <v>37</v>
      </c>
      <c r="M9" s="13" t="s">
        <v>40</v>
      </c>
      <c r="N9" s="13" t="s">
        <v>40</v>
      </c>
      <c r="O9" s="13" t="s">
        <v>40</v>
      </c>
      <c r="P9" s="13" t="s">
        <v>40</v>
      </c>
      <c r="Q9" s="13" t="s">
        <v>40</v>
      </c>
      <c r="R9" s="13" t="s">
        <v>40</v>
      </c>
      <c r="S9" s="13" t="s">
        <v>40</v>
      </c>
      <c r="T9" s="13" t="s">
        <v>40</v>
      </c>
      <c r="U9" s="13" t="s">
        <v>40</v>
      </c>
      <c r="V9" s="13" t="s">
        <v>40</v>
      </c>
      <c r="W9" s="13" t="s">
        <v>40</v>
      </c>
      <c r="X9" s="13" t="s">
        <v>40</v>
      </c>
      <c r="Y9" s="13" t="s">
        <v>40</v>
      </c>
      <c r="Z9" s="13" t="s">
        <v>40</v>
      </c>
      <c r="AA9" s="13" t="s">
        <v>40</v>
      </c>
      <c r="AB9" s="13" t="s">
        <v>40</v>
      </c>
      <c r="AC9" s="13" t="s">
        <v>40</v>
      </c>
      <c r="AD9" s="13" t="s">
        <v>40</v>
      </c>
      <c r="AE9" s="13" t="s">
        <v>40</v>
      </c>
      <c r="AF9" s="13" t="s">
        <v>40</v>
      </c>
      <c r="AG9" s="14" t="s">
        <v>39</v>
      </c>
      <c r="AH9" s="13" t="s">
        <v>40</v>
      </c>
    </row>
    <row r="10" spans="1:34">
      <c r="A10" s="29" t="s">
        <v>34</v>
      </c>
      <c r="B10" s="86">
        <v>979153</v>
      </c>
      <c r="C10" s="10" t="s">
        <v>35</v>
      </c>
      <c r="E10" s="1" t="s">
        <v>64</v>
      </c>
      <c r="F10" s="2" t="s">
        <v>350</v>
      </c>
      <c r="G10" s="54" t="s">
        <v>65</v>
      </c>
      <c r="H10" s="4" t="s">
        <v>375</v>
      </c>
      <c r="I10" s="9" t="s">
        <v>66</v>
      </c>
      <c r="J10" s="5" t="s">
        <v>377</v>
      </c>
      <c r="K10" s="12" t="s">
        <v>36</v>
      </c>
      <c r="L10" s="2" t="s">
        <v>37</v>
      </c>
      <c r="M10" s="13" t="s">
        <v>40</v>
      </c>
      <c r="N10" s="13" t="s">
        <v>40</v>
      </c>
      <c r="O10" s="13" t="s">
        <v>40</v>
      </c>
      <c r="P10" s="13" t="s">
        <v>40</v>
      </c>
      <c r="Q10" s="13" t="s">
        <v>40</v>
      </c>
      <c r="R10" s="13" t="s">
        <v>40</v>
      </c>
      <c r="S10" s="13" t="s">
        <v>40</v>
      </c>
      <c r="T10" s="13" t="s">
        <v>40</v>
      </c>
      <c r="U10" s="13" t="s">
        <v>40</v>
      </c>
      <c r="V10" s="13" t="s">
        <v>40</v>
      </c>
      <c r="W10" s="13" t="s">
        <v>40</v>
      </c>
      <c r="X10" s="13" t="s">
        <v>40</v>
      </c>
      <c r="Y10" s="13" t="s">
        <v>40</v>
      </c>
      <c r="Z10" s="14" t="s">
        <v>39</v>
      </c>
      <c r="AA10" s="13" t="s">
        <v>40</v>
      </c>
      <c r="AB10" s="13" t="s">
        <v>40</v>
      </c>
      <c r="AC10" s="13" t="s">
        <v>40</v>
      </c>
      <c r="AD10" s="13" t="s">
        <v>40</v>
      </c>
      <c r="AE10" s="13" t="s">
        <v>40</v>
      </c>
      <c r="AF10" s="13" t="s">
        <v>40</v>
      </c>
      <c r="AG10" s="13" t="s">
        <v>40</v>
      </c>
      <c r="AH10" s="13" t="s">
        <v>40</v>
      </c>
    </row>
    <row r="11" spans="1:34">
      <c r="A11" s="29" t="s">
        <v>34</v>
      </c>
      <c r="B11" s="86">
        <v>979362</v>
      </c>
      <c r="C11" s="10" t="s">
        <v>35</v>
      </c>
      <c r="E11" s="1" t="s">
        <v>64</v>
      </c>
      <c r="F11" s="2" t="s">
        <v>350</v>
      </c>
      <c r="G11" s="54" t="s">
        <v>65</v>
      </c>
      <c r="H11" s="4" t="s">
        <v>375</v>
      </c>
      <c r="I11" s="9" t="s">
        <v>66</v>
      </c>
      <c r="J11" s="5" t="s">
        <v>378</v>
      </c>
      <c r="K11" s="12" t="s">
        <v>36</v>
      </c>
      <c r="L11" s="2" t="s">
        <v>37</v>
      </c>
      <c r="M11" s="13" t="s">
        <v>39</v>
      </c>
      <c r="N11" s="13" t="s">
        <v>39</v>
      </c>
      <c r="O11" s="13" t="s">
        <v>39</v>
      </c>
      <c r="P11" s="13" t="s">
        <v>39</v>
      </c>
      <c r="Q11" s="13" t="s">
        <v>39</v>
      </c>
      <c r="R11" s="13" t="s">
        <v>39</v>
      </c>
      <c r="S11" s="13" t="s">
        <v>39</v>
      </c>
      <c r="T11" s="13" t="s">
        <v>39</v>
      </c>
      <c r="U11" s="13" t="s">
        <v>39</v>
      </c>
      <c r="V11" s="13" t="s">
        <v>39</v>
      </c>
      <c r="W11" s="13" t="s">
        <v>39</v>
      </c>
      <c r="X11" s="13" t="s">
        <v>39</v>
      </c>
      <c r="Y11" s="13" t="s">
        <v>39</v>
      </c>
      <c r="Z11" s="13" t="s">
        <v>39</v>
      </c>
      <c r="AA11" s="13" t="s">
        <v>39</v>
      </c>
      <c r="AB11" s="13" t="s">
        <v>39</v>
      </c>
      <c r="AC11" s="13" t="s">
        <v>39</v>
      </c>
      <c r="AD11" s="13" t="s">
        <v>39</v>
      </c>
      <c r="AE11" s="13" t="s">
        <v>39</v>
      </c>
      <c r="AF11" s="13" t="s">
        <v>39</v>
      </c>
      <c r="AG11" s="13" t="s">
        <v>39</v>
      </c>
      <c r="AH11" s="14" t="s">
        <v>40</v>
      </c>
    </row>
    <row r="12" spans="1:34">
      <c r="A12" s="29" t="s">
        <v>34</v>
      </c>
      <c r="B12" s="86">
        <v>979470</v>
      </c>
      <c r="C12" s="10" t="s">
        <v>35</v>
      </c>
      <c r="E12" s="1" t="s">
        <v>64</v>
      </c>
      <c r="F12" s="2" t="s">
        <v>350</v>
      </c>
      <c r="G12" s="54" t="s">
        <v>65</v>
      </c>
      <c r="H12" s="4" t="s">
        <v>375</v>
      </c>
      <c r="I12" s="9" t="s">
        <v>66</v>
      </c>
      <c r="J12" s="5" t="s">
        <v>67</v>
      </c>
      <c r="K12" s="12" t="s">
        <v>36</v>
      </c>
      <c r="L12" s="2" t="s">
        <v>37</v>
      </c>
      <c r="M12" s="13" t="s">
        <v>41</v>
      </c>
      <c r="N12" s="13" t="s">
        <v>41</v>
      </c>
      <c r="O12" s="13" t="s">
        <v>41</v>
      </c>
      <c r="P12" s="14" t="s">
        <v>38</v>
      </c>
      <c r="Q12" s="13" t="s">
        <v>41</v>
      </c>
      <c r="R12" s="14" t="s">
        <v>38</v>
      </c>
      <c r="S12" s="14" t="s">
        <v>38</v>
      </c>
      <c r="T12" s="14" t="s">
        <v>38</v>
      </c>
      <c r="U12" s="14" t="s">
        <v>38</v>
      </c>
      <c r="V12" s="14" t="s">
        <v>38</v>
      </c>
      <c r="W12" s="14" t="s">
        <v>38</v>
      </c>
      <c r="X12" s="14" t="s">
        <v>38</v>
      </c>
      <c r="Y12" s="14" t="s">
        <v>38</v>
      </c>
      <c r="Z12" s="14" t="s">
        <v>38</v>
      </c>
      <c r="AA12" s="14" t="s">
        <v>38</v>
      </c>
      <c r="AB12" s="14" t="s">
        <v>38</v>
      </c>
      <c r="AC12" s="14" t="s">
        <v>38</v>
      </c>
      <c r="AD12" s="14" t="s">
        <v>38</v>
      </c>
      <c r="AE12" s="14" t="s">
        <v>38</v>
      </c>
      <c r="AF12" s="14" t="s">
        <v>38</v>
      </c>
      <c r="AG12" s="14" t="s">
        <v>38</v>
      </c>
      <c r="AH12" s="14" t="s">
        <v>38</v>
      </c>
    </row>
    <row r="13" spans="1:34">
      <c r="A13" s="87" t="s">
        <v>34</v>
      </c>
      <c r="B13" s="81">
        <v>998778</v>
      </c>
      <c r="C13" s="88" t="s">
        <v>35</v>
      </c>
      <c r="D13" s="91"/>
      <c r="E13" s="87" t="s">
        <v>68</v>
      </c>
      <c r="F13" s="88" t="s">
        <v>69</v>
      </c>
      <c r="G13" s="84" t="s">
        <v>70</v>
      </c>
      <c r="H13" s="84" t="s">
        <v>40</v>
      </c>
      <c r="I13" s="87" t="s">
        <v>71</v>
      </c>
      <c r="J13" s="82" t="s">
        <v>44</v>
      </c>
      <c r="K13" s="88" t="s">
        <v>59</v>
      </c>
      <c r="L13" s="82" t="s">
        <v>52</v>
      </c>
      <c r="M13" s="6" t="s">
        <v>44</v>
      </c>
      <c r="N13" s="6" t="s">
        <v>44</v>
      </c>
      <c r="O13" s="6" t="s">
        <v>44</v>
      </c>
      <c r="P13" s="6" t="s">
        <v>44</v>
      </c>
      <c r="Q13" s="6" t="s">
        <v>44</v>
      </c>
      <c r="R13" s="6" t="s">
        <v>44</v>
      </c>
      <c r="S13" s="6" t="s">
        <v>44</v>
      </c>
      <c r="T13" s="6" t="s">
        <v>44</v>
      </c>
      <c r="U13" s="6" t="s">
        <v>44</v>
      </c>
      <c r="V13" s="6" t="s">
        <v>44</v>
      </c>
      <c r="W13" s="6" t="s">
        <v>44</v>
      </c>
      <c r="X13" s="6" t="s">
        <v>44</v>
      </c>
      <c r="Y13" s="6" t="s">
        <v>44</v>
      </c>
      <c r="Z13" s="6" t="s">
        <v>44</v>
      </c>
      <c r="AA13" s="6" t="s">
        <v>44</v>
      </c>
      <c r="AB13" s="6" t="s">
        <v>44</v>
      </c>
      <c r="AC13" s="6" t="s">
        <v>44</v>
      </c>
      <c r="AD13" s="6" t="s">
        <v>44</v>
      </c>
      <c r="AE13" s="6" t="s">
        <v>44</v>
      </c>
      <c r="AF13" s="6" t="s">
        <v>44</v>
      </c>
      <c r="AG13" s="6" t="s">
        <v>44</v>
      </c>
      <c r="AH13" s="7" t="s">
        <v>41</v>
      </c>
    </row>
    <row r="14" spans="1:34">
      <c r="A14" s="87" t="s">
        <v>34</v>
      </c>
      <c r="B14" s="81">
        <v>999533</v>
      </c>
      <c r="C14" s="88" t="s">
        <v>35</v>
      </c>
      <c r="D14" s="91"/>
      <c r="E14" s="87" t="s">
        <v>68</v>
      </c>
      <c r="F14" s="88" t="s">
        <v>69</v>
      </c>
      <c r="G14" s="84" t="s">
        <v>70</v>
      </c>
      <c r="H14" s="84" t="s">
        <v>40</v>
      </c>
      <c r="I14" s="87" t="s">
        <v>71</v>
      </c>
      <c r="J14" s="82" t="s">
        <v>72</v>
      </c>
      <c r="K14" s="88" t="s">
        <v>36</v>
      </c>
      <c r="L14" s="82" t="s">
        <v>37</v>
      </c>
      <c r="M14" s="13" t="s">
        <v>39</v>
      </c>
      <c r="N14" s="14" t="s">
        <v>38</v>
      </c>
      <c r="O14" s="14" t="s">
        <v>38</v>
      </c>
      <c r="P14" s="13" t="s">
        <v>39</v>
      </c>
      <c r="Q14" s="14" t="s">
        <v>38</v>
      </c>
      <c r="R14" s="13" t="s">
        <v>39</v>
      </c>
      <c r="S14" s="13" t="s">
        <v>39</v>
      </c>
      <c r="T14" s="13" t="s">
        <v>39</v>
      </c>
      <c r="U14" s="13" t="s">
        <v>39</v>
      </c>
      <c r="V14" s="13" t="s">
        <v>39</v>
      </c>
      <c r="W14" s="13" t="s">
        <v>39</v>
      </c>
      <c r="X14" s="13" t="s">
        <v>39</v>
      </c>
      <c r="Y14" s="13" t="s">
        <v>39</v>
      </c>
      <c r="Z14" s="13" t="s">
        <v>39</v>
      </c>
      <c r="AA14" s="13" t="s">
        <v>39</v>
      </c>
      <c r="AB14" s="13" t="s">
        <v>39</v>
      </c>
      <c r="AC14" s="13" t="s">
        <v>39</v>
      </c>
      <c r="AD14" s="13" t="s">
        <v>39</v>
      </c>
      <c r="AE14" s="13" t="s">
        <v>39</v>
      </c>
      <c r="AF14" s="13" t="s">
        <v>39</v>
      </c>
      <c r="AG14" s="13" t="s">
        <v>39</v>
      </c>
      <c r="AH14" s="13" t="s">
        <v>39</v>
      </c>
    </row>
    <row r="15" spans="1:34">
      <c r="A15" s="92" t="s">
        <v>34</v>
      </c>
      <c r="B15" s="93">
        <v>1010263</v>
      </c>
      <c r="C15" s="10" t="s">
        <v>35</v>
      </c>
      <c r="E15" s="9" t="s">
        <v>379</v>
      </c>
      <c r="F15" s="10"/>
      <c r="G15" s="4" t="s">
        <v>380</v>
      </c>
      <c r="H15" s="4" t="s">
        <v>361</v>
      </c>
      <c r="I15" s="15" t="s">
        <v>381</v>
      </c>
      <c r="J15" s="5" t="s">
        <v>382</v>
      </c>
      <c r="K15" s="12" t="s">
        <v>36</v>
      </c>
      <c r="L15" s="2" t="s">
        <v>37</v>
      </c>
      <c r="M15" s="13" t="s">
        <v>39</v>
      </c>
      <c r="N15" s="13" t="s">
        <v>39</v>
      </c>
      <c r="O15" s="13" t="s">
        <v>39</v>
      </c>
      <c r="P15" s="13" t="s">
        <v>39</v>
      </c>
      <c r="Q15" s="13" t="s">
        <v>39</v>
      </c>
      <c r="R15" s="13" t="s">
        <v>39</v>
      </c>
      <c r="S15" s="13" t="s">
        <v>39</v>
      </c>
      <c r="T15" s="13" t="s">
        <v>39</v>
      </c>
      <c r="U15" s="13" t="s">
        <v>39</v>
      </c>
      <c r="V15" s="13" t="s">
        <v>39</v>
      </c>
      <c r="W15" s="13" t="s">
        <v>39</v>
      </c>
      <c r="X15" s="13" t="s">
        <v>39</v>
      </c>
      <c r="Y15" s="13" t="s">
        <v>39</v>
      </c>
      <c r="Z15" s="13" t="s">
        <v>39</v>
      </c>
      <c r="AA15" s="13" t="s">
        <v>39</v>
      </c>
      <c r="AB15" s="13" t="s">
        <v>39</v>
      </c>
      <c r="AC15" s="13" t="s">
        <v>39</v>
      </c>
      <c r="AD15" s="13" t="s">
        <v>39</v>
      </c>
      <c r="AE15" s="13" t="s">
        <v>39</v>
      </c>
      <c r="AF15" s="13" t="s">
        <v>39</v>
      </c>
      <c r="AG15" s="13" t="s">
        <v>39</v>
      </c>
      <c r="AH15" s="14" t="s">
        <v>40</v>
      </c>
    </row>
    <row r="16" spans="1:34">
      <c r="A16" s="92" t="s">
        <v>34</v>
      </c>
      <c r="B16" s="93">
        <v>1010698</v>
      </c>
      <c r="C16" s="10" t="s">
        <v>35</v>
      </c>
      <c r="E16" s="9" t="s">
        <v>379</v>
      </c>
      <c r="F16" s="10"/>
      <c r="G16" s="4" t="s">
        <v>380</v>
      </c>
      <c r="H16" s="4" t="s">
        <v>361</v>
      </c>
      <c r="I16" s="15" t="s">
        <v>381</v>
      </c>
      <c r="J16" s="5" t="s">
        <v>44</v>
      </c>
      <c r="K16" s="12" t="s">
        <v>59</v>
      </c>
      <c r="L16" s="2" t="s">
        <v>52</v>
      </c>
      <c r="M16" s="6" t="s">
        <v>383</v>
      </c>
      <c r="N16" s="6" t="s">
        <v>383</v>
      </c>
      <c r="O16" s="6" t="s">
        <v>383</v>
      </c>
      <c r="P16" s="6" t="s">
        <v>383</v>
      </c>
      <c r="Q16" s="6" t="s">
        <v>383</v>
      </c>
      <c r="R16" s="6" t="s">
        <v>383</v>
      </c>
      <c r="S16" s="6" t="s">
        <v>383</v>
      </c>
      <c r="T16" s="6" t="s">
        <v>383</v>
      </c>
      <c r="U16" s="6" t="s">
        <v>383</v>
      </c>
      <c r="V16" s="6" t="s">
        <v>383</v>
      </c>
      <c r="W16" s="6" t="s">
        <v>383</v>
      </c>
      <c r="X16" s="6" t="s">
        <v>383</v>
      </c>
      <c r="Y16" s="6" t="s">
        <v>383</v>
      </c>
      <c r="Z16" s="6" t="s">
        <v>383</v>
      </c>
      <c r="AA16" s="6" t="s">
        <v>383</v>
      </c>
      <c r="AB16" s="6" t="s">
        <v>383</v>
      </c>
      <c r="AC16" s="6" t="s">
        <v>383</v>
      </c>
      <c r="AD16" s="6" t="s">
        <v>383</v>
      </c>
      <c r="AE16" s="6" t="s">
        <v>383</v>
      </c>
      <c r="AF16" s="6" t="s">
        <v>383</v>
      </c>
      <c r="AG16" s="6" t="s">
        <v>383</v>
      </c>
      <c r="AH16" s="7" t="s">
        <v>384</v>
      </c>
    </row>
    <row r="17" spans="1:34">
      <c r="A17" s="87" t="s">
        <v>79</v>
      </c>
      <c r="B17" s="81">
        <v>72696</v>
      </c>
      <c r="C17" s="88" t="s">
        <v>35</v>
      </c>
      <c r="D17" s="91"/>
      <c r="E17" s="80" t="s">
        <v>385</v>
      </c>
      <c r="F17" s="82"/>
      <c r="G17" s="84" t="s">
        <v>386</v>
      </c>
      <c r="H17" s="84" t="s">
        <v>44</v>
      </c>
      <c r="I17" s="80" t="s">
        <v>387</v>
      </c>
      <c r="J17" s="82" t="s">
        <v>388</v>
      </c>
      <c r="K17" s="88" t="s">
        <v>36</v>
      </c>
      <c r="L17" s="82" t="s">
        <v>37</v>
      </c>
      <c r="M17" s="13" t="s">
        <v>39</v>
      </c>
      <c r="N17" s="13" t="s">
        <v>39</v>
      </c>
      <c r="O17" s="13" t="s">
        <v>39</v>
      </c>
      <c r="P17" s="13" t="s">
        <v>39</v>
      </c>
      <c r="Q17" s="13" t="s">
        <v>39</v>
      </c>
      <c r="R17" s="13" t="s">
        <v>39</v>
      </c>
      <c r="S17" s="13" t="s">
        <v>39</v>
      </c>
      <c r="T17" s="13" t="s">
        <v>39</v>
      </c>
      <c r="U17" s="13" t="s">
        <v>39</v>
      </c>
      <c r="V17" s="13" t="s">
        <v>39</v>
      </c>
      <c r="W17" s="13" t="s">
        <v>39</v>
      </c>
      <c r="X17" s="13" t="s">
        <v>39</v>
      </c>
      <c r="Y17" s="13" t="s">
        <v>39</v>
      </c>
      <c r="Z17" s="13" t="s">
        <v>39</v>
      </c>
      <c r="AA17" s="13" t="s">
        <v>39</v>
      </c>
      <c r="AB17" s="13" t="s">
        <v>39</v>
      </c>
      <c r="AC17" s="13" t="s">
        <v>39</v>
      </c>
      <c r="AD17" s="13" t="s">
        <v>39</v>
      </c>
      <c r="AE17" s="13" t="s">
        <v>39</v>
      </c>
      <c r="AF17" s="13" t="s">
        <v>39</v>
      </c>
      <c r="AG17" s="13" t="s">
        <v>39</v>
      </c>
      <c r="AH17" s="14" t="s">
        <v>40</v>
      </c>
    </row>
    <row r="18" spans="1:34">
      <c r="A18" s="87" t="s">
        <v>79</v>
      </c>
      <c r="B18" s="81">
        <v>73785</v>
      </c>
      <c r="C18" s="88" t="s">
        <v>35</v>
      </c>
      <c r="D18" s="91"/>
      <c r="E18" s="80" t="s">
        <v>385</v>
      </c>
      <c r="F18" s="82"/>
      <c r="G18" s="84" t="s">
        <v>386</v>
      </c>
      <c r="H18" s="84" t="s">
        <v>44</v>
      </c>
      <c r="I18" s="80" t="s">
        <v>387</v>
      </c>
      <c r="J18" s="94" t="s">
        <v>389</v>
      </c>
      <c r="K18" s="88" t="s">
        <v>36</v>
      </c>
      <c r="L18" s="82" t="s">
        <v>37</v>
      </c>
      <c r="M18" s="13" t="s">
        <v>40</v>
      </c>
      <c r="N18" s="13" t="s">
        <v>40</v>
      </c>
      <c r="O18" s="13" t="s">
        <v>40</v>
      </c>
      <c r="P18" s="13" t="s">
        <v>40</v>
      </c>
      <c r="Q18" s="13" t="s">
        <v>40</v>
      </c>
      <c r="R18" s="13" t="s">
        <v>40</v>
      </c>
      <c r="S18" s="13" t="s">
        <v>40</v>
      </c>
      <c r="T18" s="13" t="s">
        <v>40</v>
      </c>
      <c r="U18" s="13" t="s">
        <v>40</v>
      </c>
      <c r="V18" s="13" t="s">
        <v>40</v>
      </c>
      <c r="W18" s="13" t="s">
        <v>40</v>
      </c>
      <c r="X18" s="13" t="s">
        <v>40</v>
      </c>
      <c r="Y18" s="13" t="s">
        <v>40</v>
      </c>
      <c r="Z18" s="13" t="s">
        <v>40</v>
      </c>
      <c r="AA18" s="13" t="s">
        <v>40</v>
      </c>
      <c r="AB18" s="13" t="s">
        <v>40</v>
      </c>
      <c r="AC18" s="13" t="s">
        <v>40</v>
      </c>
      <c r="AD18" s="13" t="s">
        <v>40</v>
      </c>
      <c r="AE18" s="13" t="s">
        <v>40</v>
      </c>
      <c r="AF18" s="13" t="s">
        <v>40</v>
      </c>
      <c r="AG18" s="13" t="s">
        <v>40</v>
      </c>
      <c r="AH18" s="14" t="s">
        <v>39</v>
      </c>
    </row>
    <row r="19" spans="1:34">
      <c r="A19" s="29" t="s">
        <v>79</v>
      </c>
      <c r="B19" s="86">
        <v>347812</v>
      </c>
      <c r="C19" s="10" t="s">
        <v>35</v>
      </c>
      <c r="E19" s="1" t="s">
        <v>390</v>
      </c>
      <c r="F19" s="2"/>
      <c r="G19" s="4" t="s">
        <v>391</v>
      </c>
      <c r="H19" s="4" t="s">
        <v>392</v>
      </c>
      <c r="I19" s="1" t="s">
        <v>393</v>
      </c>
      <c r="J19" s="5" t="s">
        <v>394</v>
      </c>
      <c r="K19" s="12" t="s">
        <v>36</v>
      </c>
      <c r="L19" s="2" t="s">
        <v>37</v>
      </c>
      <c r="M19" s="13" t="s">
        <v>40</v>
      </c>
      <c r="N19" s="13" t="s">
        <v>40</v>
      </c>
      <c r="O19" s="13" t="s">
        <v>40</v>
      </c>
      <c r="P19" s="13" t="s">
        <v>40</v>
      </c>
      <c r="Q19" s="13" t="s">
        <v>40</v>
      </c>
      <c r="R19" s="13" t="s">
        <v>40</v>
      </c>
      <c r="S19" s="13" t="s">
        <v>40</v>
      </c>
      <c r="T19" s="13" t="s">
        <v>40</v>
      </c>
      <c r="U19" s="13" t="s">
        <v>40</v>
      </c>
      <c r="V19" s="13" t="s">
        <v>40</v>
      </c>
      <c r="W19" s="13" t="s">
        <v>40</v>
      </c>
      <c r="X19" s="13" t="s">
        <v>40</v>
      </c>
      <c r="Y19" s="13" t="s">
        <v>40</v>
      </c>
      <c r="Z19" s="13" t="s">
        <v>40</v>
      </c>
      <c r="AA19" s="13" t="s">
        <v>40</v>
      </c>
      <c r="AB19" s="13" t="s">
        <v>40</v>
      </c>
      <c r="AC19" s="13" t="s">
        <v>40</v>
      </c>
      <c r="AD19" s="13" t="s">
        <v>40</v>
      </c>
      <c r="AE19" s="13" t="s">
        <v>40</v>
      </c>
      <c r="AF19" s="13" t="s">
        <v>40</v>
      </c>
      <c r="AG19" s="13" t="s">
        <v>40</v>
      </c>
      <c r="AH19" s="14" t="s">
        <v>39</v>
      </c>
    </row>
    <row r="20" spans="1:34">
      <c r="A20" s="29" t="s">
        <v>79</v>
      </c>
      <c r="B20" s="86">
        <v>348256</v>
      </c>
      <c r="C20" s="10" t="s">
        <v>35</v>
      </c>
      <c r="E20" s="9" t="s">
        <v>390</v>
      </c>
      <c r="F20" s="10"/>
      <c r="G20" s="4" t="s">
        <v>391</v>
      </c>
      <c r="H20" s="4" t="s">
        <v>392</v>
      </c>
      <c r="I20" s="1" t="s">
        <v>393</v>
      </c>
      <c r="J20" s="12" t="s">
        <v>395</v>
      </c>
      <c r="K20" s="12" t="s">
        <v>36</v>
      </c>
      <c r="L20" s="2" t="s">
        <v>37</v>
      </c>
      <c r="M20" s="13" t="s">
        <v>40</v>
      </c>
      <c r="N20" s="13" t="s">
        <v>40</v>
      </c>
      <c r="O20" s="13" t="s">
        <v>40</v>
      </c>
      <c r="P20" s="13" t="s">
        <v>40</v>
      </c>
      <c r="Q20" s="13" t="s">
        <v>40</v>
      </c>
      <c r="R20" s="13" t="s">
        <v>40</v>
      </c>
      <c r="S20" s="13" t="s">
        <v>40</v>
      </c>
      <c r="T20" s="13" t="s">
        <v>40</v>
      </c>
      <c r="U20" s="13" t="s">
        <v>40</v>
      </c>
      <c r="V20" s="13" t="s">
        <v>40</v>
      </c>
      <c r="W20" s="13" t="s">
        <v>40</v>
      </c>
      <c r="X20" s="13" t="s">
        <v>40</v>
      </c>
      <c r="Y20" s="13" t="s">
        <v>40</v>
      </c>
      <c r="Z20" s="13" t="s">
        <v>40</v>
      </c>
      <c r="AA20" s="13" t="s">
        <v>40</v>
      </c>
      <c r="AB20" s="13" t="s">
        <v>40</v>
      </c>
      <c r="AC20" s="13" t="s">
        <v>40</v>
      </c>
      <c r="AD20" s="13" t="s">
        <v>40</v>
      </c>
      <c r="AE20" s="13" t="s">
        <v>40</v>
      </c>
      <c r="AF20" s="13" t="s">
        <v>40</v>
      </c>
      <c r="AG20" s="13" t="s">
        <v>40</v>
      </c>
      <c r="AH20" s="14" t="s">
        <v>39</v>
      </c>
    </row>
    <row r="21" spans="1:34">
      <c r="A21" s="87" t="s">
        <v>79</v>
      </c>
      <c r="B21" s="81">
        <v>424253</v>
      </c>
      <c r="C21" s="88" t="s">
        <v>35</v>
      </c>
      <c r="D21" s="91"/>
      <c r="E21" s="87" t="s">
        <v>396</v>
      </c>
      <c r="F21" s="88"/>
      <c r="G21" s="84" t="s">
        <v>49</v>
      </c>
      <c r="H21" s="84" t="s">
        <v>397</v>
      </c>
      <c r="I21" s="87" t="s">
        <v>398</v>
      </c>
      <c r="J21" s="94" t="s">
        <v>399</v>
      </c>
      <c r="K21" s="88" t="s">
        <v>36</v>
      </c>
      <c r="L21" s="82" t="s">
        <v>37</v>
      </c>
      <c r="M21" s="13" t="s">
        <v>38</v>
      </c>
      <c r="N21" s="13" t="s">
        <v>38</v>
      </c>
      <c r="O21" s="13" t="s">
        <v>38</v>
      </c>
      <c r="P21" s="13" t="s">
        <v>38</v>
      </c>
      <c r="Q21" s="13" t="s">
        <v>38</v>
      </c>
      <c r="R21" s="13" t="s">
        <v>38</v>
      </c>
      <c r="S21" s="13" t="s">
        <v>38</v>
      </c>
      <c r="T21" s="13" t="s">
        <v>38</v>
      </c>
      <c r="U21" s="13" t="s">
        <v>38</v>
      </c>
      <c r="V21" s="13" t="s">
        <v>38</v>
      </c>
      <c r="W21" s="13" t="s">
        <v>38</v>
      </c>
      <c r="X21" s="13" t="s">
        <v>38</v>
      </c>
      <c r="Y21" s="13" t="s">
        <v>38</v>
      </c>
      <c r="Z21" s="13" t="s">
        <v>38</v>
      </c>
      <c r="AA21" s="13" t="s">
        <v>38</v>
      </c>
      <c r="AB21" s="13" t="s">
        <v>38</v>
      </c>
      <c r="AC21" s="13" t="s">
        <v>38</v>
      </c>
      <c r="AD21" s="13" t="s">
        <v>38</v>
      </c>
      <c r="AE21" s="13" t="s">
        <v>38</v>
      </c>
      <c r="AF21" s="13" t="s">
        <v>38</v>
      </c>
      <c r="AG21" s="13" t="s">
        <v>38</v>
      </c>
      <c r="AH21" s="14" t="s">
        <v>41</v>
      </c>
    </row>
    <row r="22" spans="1:34">
      <c r="A22" s="87" t="s">
        <v>79</v>
      </c>
      <c r="B22" s="81">
        <v>425601</v>
      </c>
      <c r="C22" s="88" t="s">
        <v>35</v>
      </c>
      <c r="D22" s="91"/>
      <c r="E22" s="87" t="s">
        <v>396</v>
      </c>
      <c r="F22" s="88"/>
      <c r="G22" s="84" t="s">
        <v>49</v>
      </c>
      <c r="H22" s="84" t="s">
        <v>397</v>
      </c>
      <c r="I22" s="87" t="s">
        <v>398</v>
      </c>
      <c r="J22" s="94" t="s">
        <v>400</v>
      </c>
      <c r="K22" s="88" t="s">
        <v>36</v>
      </c>
      <c r="L22" s="82" t="s">
        <v>37</v>
      </c>
      <c r="M22" s="13" t="s">
        <v>38</v>
      </c>
      <c r="N22" s="13" t="s">
        <v>38</v>
      </c>
      <c r="O22" s="13" t="s">
        <v>38</v>
      </c>
      <c r="P22" s="13" t="s">
        <v>38</v>
      </c>
      <c r="Q22" s="13" t="s">
        <v>38</v>
      </c>
      <c r="R22" s="13" t="s">
        <v>38</v>
      </c>
      <c r="S22" s="13" t="s">
        <v>38</v>
      </c>
      <c r="T22" s="13" t="s">
        <v>38</v>
      </c>
      <c r="U22" s="13" t="s">
        <v>38</v>
      </c>
      <c r="V22" s="13" t="s">
        <v>38</v>
      </c>
      <c r="W22" s="13" t="s">
        <v>38</v>
      </c>
      <c r="X22" s="13" t="s">
        <v>38</v>
      </c>
      <c r="Y22" s="13" t="s">
        <v>38</v>
      </c>
      <c r="Z22" s="13" t="s">
        <v>38</v>
      </c>
      <c r="AA22" s="13" t="s">
        <v>38</v>
      </c>
      <c r="AB22" s="13" t="s">
        <v>38</v>
      </c>
      <c r="AC22" s="13" t="s">
        <v>38</v>
      </c>
      <c r="AD22" s="13" t="s">
        <v>38</v>
      </c>
      <c r="AE22" s="13" t="s">
        <v>38</v>
      </c>
      <c r="AF22" s="13" t="s">
        <v>38</v>
      </c>
      <c r="AG22" s="13" t="s">
        <v>38</v>
      </c>
      <c r="AH22" s="14" t="s">
        <v>41</v>
      </c>
    </row>
    <row r="23" spans="1:34">
      <c r="A23" s="87" t="s">
        <v>79</v>
      </c>
      <c r="B23" s="81">
        <v>426224</v>
      </c>
      <c r="C23" s="88" t="s">
        <v>35</v>
      </c>
      <c r="D23" s="91"/>
      <c r="E23" s="87" t="s">
        <v>396</v>
      </c>
      <c r="F23" s="88"/>
      <c r="G23" s="84" t="s">
        <v>49</v>
      </c>
      <c r="H23" s="84" t="s">
        <v>397</v>
      </c>
      <c r="I23" s="87" t="s">
        <v>398</v>
      </c>
      <c r="J23" s="88" t="s">
        <v>401</v>
      </c>
      <c r="K23" s="88" t="s">
        <v>36</v>
      </c>
      <c r="L23" s="82" t="s">
        <v>37</v>
      </c>
      <c r="M23" s="13" t="s">
        <v>40</v>
      </c>
      <c r="N23" s="13" t="s">
        <v>40</v>
      </c>
      <c r="O23" s="13" t="s">
        <v>40</v>
      </c>
      <c r="P23" s="13" t="s">
        <v>40</v>
      </c>
      <c r="Q23" s="13" t="s">
        <v>40</v>
      </c>
      <c r="R23" s="13" t="s">
        <v>40</v>
      </c>
      <c r="S23" s="13" t="s">
        <v>40</v>
      </c>
      <c r="T23" s="13" t="s">
        <v>40</v>
      </c>
      <c r="U23" s="13" t="s">
        <v>40</v>
      </c>
      <c r="V23" s="13" t="s">
        <v>40</v>
      </c>
      <c r="W23" s="13" t="s">
        <v>40</v>
      </c>
      <c r="X23" s="13" t="s">
        <v>40</v>
      </c>
      <c r="Y23" s="13" t="s">
        <v>40</v>
      </c>
      <c r="Z23" s="13" t="s">
        <v>40</v>
      </c>
      <c r="AA23" s="13" t="s">
        <v>40</v>
      </c>
      <c r="AB23" s="13" t="s">
        <v>40</v>
      </c>
      <c r="AC23" s="13" t="s">
        <v>40</v>
      </c>
      <c r="AD23" s="13" t="s">
        <v>40</v>
      </c>
      <c r="AE23" s="13" t="s">
        <v>40</v>
      </c>
      <c r="AF23" s="14" t="s">
        <v>41</v>
      </c>
      <c r="AG23" s="13" t="s">
        <v>40</v>
      </c>
      <c r="AH23" s="13" t="s">
        <v>40</v>
      </c>
    </row>
    <row r="24" spans="1:34">
      <c r="A24" s="29" t="s">
        <v>79</v>
      </c>
      <c r="B24" s="86">
        <v>857681</v>
      </c>
      <c r="C24" s="10" t="s">
        <v>35</v>
      </c>
      <c r="E24" s="9" t="s">
        <v>402</v>
      </c>
      <c r="F24" s="10"/>
      <c r="G24" s="4" t="s">
        <v>403</v>
      </c>
      <c r="H24" s="4" t="s">
        <v>404</v>
      </c>
      <c r="I24" s="9" t="s">
        <v>405</v>
      </c>
      <c r="J24" s="12" t="s">
        <v>406</v>
      </c>
      <c r="K24" s="12" t="s">
        <v>36</v>
      </c>
      <c r="L24" s="2" t="s">
        <v>37</v>
      </c>
      <c r="M24" s="13" t="s">
        <v>40</v>
      </c>
      <c r="N24" s="13" t="s">
        <v>40</v>
      </c>
      <c r="O24" s="13" t="s">
        <v>40</v>
      </c>
      <c r="P24" s="13" t="s">
        <v>40</v>
      </c>
      <c r="Q24" s="13" t="s">
        <v>40</v>
      </c>
      <c r="R24" s="13" t="s">
        <v>40</v>
      </c>
      <c r="S24" s="13" t="s">
        <v>40</v>
      </c>
      <c r="T24" s="13" t="s">
        <v>40</v>
      </c>
      <c r="U24" s="13" t="s">
        <v>40</v>
      </c>
      <c r="V24" s="13" t="s">
        <v>40</v>
      </c>
      <c r="W24" s="13" t="s">
        <v>40</v>
      </c>
      <c r="X24" s="13" t="s">
        <v>40</v>
      </c>
      <c r="Y24" s="13" t="s">
        <v>40</v>
      </c>
      <c r="Z24" s="13" t="s">
        <v>40</v>
      </c>
      <c r="AA24" s="13" t="s">
        <v>40</v>
      </c>
      <c r="AB24" s="13" t="s">
        <v>40</v>
      </c>
      <c r="AC24" s="13" t="s">
        <v>40</v>
      </c>
      <c r="AD24" s="13" t="s">
        <v>40</v>
      </c>
      <c r="AE24" s="13" t="s">
        <v>40</v>
      </c>
      <c r="AF24" s="14" t="s">
        <v>39</v>
      </c>
      <c r="AG24" s="13" t="s">
        <v>40</v>
      </c>
      <c r="AH24" s="13" t="s">
        <v>40</v>
      </c>
    </row>
    <row r="25" spans="1:34">
      <c r="A25" s="29" t="s">
        <v>79</v>
      </c>
      <c r="B25" s="86">
        <v>858388</v>
      </c>
      <c r="C25" s="10" t="s">
        <v>35</v>
      </c>
      <c r="E25" s="9" t="s">
        <v>402</v>
      </c>
      <c r="F25" s="10"/>
      <c r="G25" s="4" t="s">
        <v>403</v>
      </c>
      <c r="H25" s="4" t="s">
        <v>404</v>
      </c>
      <c r="I25" s="9" t="s">
        <v>405</v>
      </c>
      <c r="J25" s="17" t="s">
        <v>407</v>
      </c>
      <c r="K25" s="12" t="s">
        <v>36</v>
      </c>
      <c r="L25" s="2" t="s">
        <v>37</v>
      </c>
      <c r="M25" s="13" t="s">
        <v>40</v>
      </c>
      <c r="N25" s="13" t="s">
        <v>40</v>
      </c>
      <c r="O25" s="13" t="s">
        <v>40</v>
      </c>
      <c r="P25" s="13" t="s">
        <v>40</v>
      </c>
      <c r="Q25" s="13" t="s">
        <v>40</v>
      </c>
      <c r="R25" s="13" t="s">
        <v>40</v>
      </c>
      <c r="S25" s="13" t="s">
        <v>40</v>
      </c>
      <c r="T25" s="13" t="s">
        <v>40</v>
      </c>
      <c r="U25" s="13" t="s">
        <v>40</v>
      </c>
      <c r="V25" s="13" t="s">
        <v>40</v>
      </c>
      <c r="W25" s="13" t="s">
        <v>40</v>
      </c>
      <c r="X25" s="13" t="s">
        <v>40</v>
      </c>
      <c r="Y25" s="13" t="s">
        <v>40</v>
      </c>
      <c r="Z25" s="13" t="s">
        <v>40</v>
      </c>
      <c r="AA25" s="13" t="s">
        <v>40</v>
      </c>
      <c r="AB25" s="13" t="s">
        <v>40</v>
      </c>
      <c r="AC25" s="13" t="s">
        <v>40</v>
      </c>
      <c r="AD25" s="13" t="s">
        <v>40</v>
      </c>
      <c r="AE25" s="13" t="s">
        <v>40</v>
      </c>
      <c r="AF25" s="13" t="s">
        <v>40</v>
      </c>
      <c r="AG25" s="13" t="s">
        <v>40</v>
      </c>
      <c r="AH25" s="14" t="s">
        <v>39</v>
      </c>
    </row>
    <row r="26" spans="1:34">
      <c r="A26" s="87" t="s">
        <v>124</v>
      </c>
      <c r="B26" s="81">
        <v>300</v>
      </c>
      <c r="C26" s="88" t="s">
        <v>43</v>
      </c>
      <c r="D26" s="83">
        <v>208</v>
      </c>
      <c r="E26" s="87" t="s">
        <v>125</v>
      </c>
      <c r="F26" s="88"/>
      <c r="G26" s="84" t="s">
        <v>126</v>
      </c>
      <c r="H26" s="84" t="s">
        <v>392</v>
      </c>
      <c r="I26" s="80" t="s">
        <v>127</v>
      </c>
      <c r="J26" s="88" t="s">
        <v>44</v>
      </c>
      <c r="K26" s="88" t="s">
        <v>44</v>
      </c>
      <c r="L26" s="82" t="s">
        <v>37</v>
      </c>
      <c r="M26" s="13" t="s">
        <v>40</v>
      </c>
      <c r="N26" s="13" t="s">
        <v>40</v>
      </c>
      <c r="O26" s="13" t="s">
        <v>40</v>
      </c>
      <c r="P26" s="13" t="s">
        <v>40</v>
      </c>
      <c r="Q26" s="13" t="s">
        <v>40</v>
      </c>
      <c r="R26" s="13" t="s">
        <v>40</v>
      </c>
      <c r="S26" s="13" t="s">
        <v>40</v>
      </c>
      <c r="T26" s="13" t="s">
        <v>40</v>
      </c>
      <c r="U26" s="13" t="s">
        <v>40</v>
      </c>
      <c r="V26" s="14" t="s">
        <v>39</v>
      </c>
      <c r="W26" s="13" t="s">
        <v>40</v>
      </c>
      <c r="X26" s="13" t="s">
        <v>40</v>
      </c>
      <c r="Y26" s="14" t="s">
        <v>39</v>
      </c>
      <c r="Z26" s="13" t="s">
        <v>40</v>
      </c>
      <c r="AA26" s="14" t="s">
        <v>39</v>
      </c>
      <c r="AB26" s="13" t="s">
        <v>40</v>
      </c>
      <c r="AC26" s="13" t="s">
        <v>40</v>
      </c>
      <c r="AD26" s="13" t="s">
        <v>40</v>
      </c>
      <c r="AE26" s="13" t="s">
        <v>40</v>
      </c>
      <c r="AF26" s="13" t="s">
        <v>40</v>
      </c>
      <c r="AG26" s="13" t="s">
        <v>40</v>
      </c>
      <c r="AH26" s="13" t="s">
        <v>40</v>
      </c>
    </row>
    <row r="27" spans="1:34">
      <c r="A27" s="87" t="s">
        <v>124</v>
      </c>
      <c r="B27" s="81">
        <v>301</v>
      </c>
      <c r="C27" s="88" t="s">
        <v>43</v>
      </c>
      <c r="D27" s="83">
        <v>207</v>
      </c>
      <c r="E27" s="87" t="s">
        <v>125</v>
      </c>
      <c r="F27" s="88"/>
      <c r="G27" s="84" t="s">
        <v>126</v>
      </c>
      <c r="H27" s="84" t="s">
        <v>392</v>
      </c>
      <c r="I27" s="80" t="s">
        <v>127</v>
      </c>
      <c r="J27" s="88" t="s">
        <v>44</v>
      </c>
      <c r="K27" s="88" t="s">
        <v>44</v>
      </c>
      <c r="L27" s="82" t="s">
        <v>37</v>
      </c>
      <c r="M27" s="13" t="s">
        <v>39</v>
      </c>
      <c r="N27" s="13" t="s">
        <v>39</v>
      </c>
      <c r="O27" s="13" t="s">
        <v>39</v>
      </c>
      <c r="P27" s="13" t="s">
        <v>39</v>
      </c>
      <c r="Q27" s="13" t="s">
        <v>39</v>
      </c>
      <c r="R27" s="13" t="s">
        <v>39</v>
      </c>
      <c r="S27" s="13" t="s">
        <v>39</v>
      </c>
      <c r="T27" s="13" t="s">
        <v>39</v>
      </c>
      <c r="U27" s="13" t="s">
        <v>39</v>
      </c>
      <c r="V27" s="14" t="s">
        <v>40</v>
      </c>
      <c r="W27" s="13" t="s">
        <v>39</v>
      </c>
      <c r="X27" s="13" t="s">
        <v>39</v>
      </c>
      <c r="Y27" s="14" t="s">
        <v>40</v>
      </c>
      <c r="Z27" s="13" t="s">
        <v>39</v>
      </c>
      <c r="AA27" s="14" t="s">
        <v>40</v>
      </c>
      <c r="AB27" s="13" t="s">
        <v>39</v>
      </c>
      <c r="AC27" s="13" t="s">
        <v>39</v>
      </c>
      <c r="AD27" s="13" t="s">
        <v>39</v>
      </c>
      <c r="AE27" s="13" t="s">
        <v>39</v>
      </c>
      <c r="AF27" s="13" t="s">
        <v>39</v>
      </c>
      <c r="AG27" s="13" t="s">
        <v>39</v>
      </c>
      <c r="AH27" s="13" t="s">
        <v>39</v>
      </c>
    </row>
    <row r="28" spans="1:34">
      <c r="A28" s="87" t="s">
        <v>124</v>
      </c>
      <c r="B28" s="81">
        <v>312</v>
      </c>
      <c r="C28" s="88" t="s">
        <v>43</v>
      </c>
      <c r="D28" s="83">
        <v>196</v>
      </c>
      <c r="E28" s="87" t="s">
        <v>125</v>
      </c>
      <c r="F28" s="88"/>
      <c r="G28" s="84" t="s">
        <v>126</v>
      </c>
      <c r="H28" s="84" t="s">
        <v>392</v>
      </c>
      <c r="I28" s="80" t="s">
        <v>127</v>
      </c>
      <c r="J28" s="88" t="s">
        <v>44</v>
      </c>
      <c r="K28" s="88" t="s">
        <v>44</v>
      </c>
      <c r="L28" s="88" t="s">
        <v>52</v>
      </c>
      <c r="M28" s="6" t="s">
        <v>44</v>
      </c>
      <c r="N28" s="6" t="s">
        <v>44</v>
      </c>
      <c r="O28" s="6" t="s">
        <v>44</v>
      </c>
      <c r="P28" s="6" t="s">
        <v>44</v>
      </c>
      <c r="Q28" s="6" t="s">
        <v>44</v>
      </c>
      <c r="R28" s="6" t="s">
        <v>44</v>
      </c>
      <c r="S28" s="6" t="s">
        <v>44</v>
      </c>
      <c r="T28" s="6" t="s">
        <v>44</v>
      </c>
      <c r="U28" s="6" t="s">
        <v>44</v>
      </c>
      <c r="V28" s="7" t="s">
        <v>39</v>
      </c>
      <c r="W28" s="6" t="s">
        <v>44</v>
      </c>
      <c r="X28" s="6" t="s">
        <v>44</v>
      </c>
      <c r="Y28" s="7" t="s">
        <v>39</v>
      </c>
      <c r="Z28" s="6" t="s">
        <v>44</v>
      </c>
      <c r="AA28" s="7" t="s">
        <v>39</v>
      </c>
      <c r="AB28" s="6" t="s">
        <v>44</v>
      </c>
      <c r="AC28" s="6" t="s">
        <v>44</v>
      </c>
      <c r="AD28" s="6" t="s">
        <v>44</v>
      </c>
      <c r="AE28" s="6" t="s">
        <v>44</v>
      </c>
      <c r="AF28" s="6" t="s">
        <v>44</v>
      </c>
      <c r="AG28" s="6" t="s">
        <v>44</v>
      </c>
      <c r="AH28" s="6" t="s">
        <v>44</v>
      </c>
    </row>
    <row r="29" spans="1:34">
      <c r="A29" s="29" t="s">
        <v>124</v>
      </c>
      <c r="B29" s="86">
        <v>85028</v>
      </c>
      <c r="C29" s="10" t="s">
        <v>35</v>
      </c>
      <c r="E29" s="9" t="s">
        <v>132</v>
      </c>
      <c r="F29" s="10" t="s">
        <v>133</v>
      </c>
      <c r="G29" s="54" t="s">
        <v>134</v>
      </c>
      <c r="H29" s="4" t="s">
        <v>38</v>
      </c>
      <c r="I29" s="1" t="s">
        <v>135</v>
      </c>
      <c r="J29" s="12" t="s">
        <v>408</v>
      </c>
      <c r="K29" s="12" t="s">
        <v>36</v>
      </c>
      <c r="L29" s="2" t="s">
        <v>37</v>
      </c>
      <c r="M29" s="13" t="s">
        <v>41</v>
      </c>
      <c r="N29" s="13" t="s">
        <v>41</v>
      </c>
      <c r="O29" s="13" t="s">
        <v>41</v>
      </c>
      <c r="P29" s="13" t="s">
        <v>41</v>
      </c>
      <c r="Q29" s="14" t="s">
        <v>40</v>
      </c>
      <c r="R29" s="13" t="s">
        <v>41</v>
      </c>
      <c r="S29" s="13" t="s">
        <v>41</v>
      </c>
      <c r="T29" s="13" t="s">
        <v>41</v>
      </c>
      <c r="U29" s="13" t="s">
        <v>41</v>
      </c>
      <c r="V29" s="13" t="s">
        <v>41</v>
      </c>
      <c r="W29" s="13" t="s">
        <v>41</v>
      </c>
      <c r="X29" s="13" t="s">
        <v>41</v>
      </c>
      <c r="Y29" s="13" t="s">
        <v>41</v>
      </c>
      <c r="Z29" s="13" t="s">
        <v>41</v>
      </c>
      <c r="AA29" s="13" t="s">
        <v>41</v>
      </c>
      <c r="AB29" s="13" t="s">
        <v>41</v>
      </c>
      <c r="AC29" s="13" t="s">
        <v>41</v>
      </c>
      <c r="AD29" s="13" t="s">
        <v>41</v>
      </c>
      <c r="AE29" s="13" t="s">
        <v>41</v>
      </c>
      <c r="AF29" s="13" t="s">
        <v>41</v>
      </c>
      <c r="AG29" s="13" t="s">
        <v>41</v>
      </c>
      <c r="AH29" s="13" t="s">
        <v>41</v>
      </c>
    </row>
    <row r="30" spans="1:34">
      <c r="A30" s="29" t="s">
        <v>124</v>
      </c>
      <c r="B30" s="86">
        <v>85625</v>
      </c>
      <c r="C30" s="10" t="s">
        <v>35</v>
      </c>
      <c r="E30" s="9" t="s">
        <v>132</v>
      </c>
      <c r="F30" s="10" t="s">
        <v>133</v>
      </c>
      <c r="G30" s="54" t="s">
        <v>134</v>
      </c>
      <c r="H30" s="4" t="s">
        <v>38</v>
      </c>
      <c r="I30" s="1" t="s">
        <v>135</v>
      </c>
      <c r="J30" s="12" t="s">
        <v>409</v>
      </c>
      <c r="K30" s="12" t="s">
        <v>36</v>
      </c>
      <c r="L30" s="2" t="s">
        <v>37</v>
      </c>
      <c r="M30" s="13" t="s">
        <v>40</v>
      </c>
      <c r="N30" s="13" t="s">
        <v>40</v>
      </c>
      <c r="O30" s="13" t="s">
        <v>40</v>
      </c>
      <c r="P30" s="13" t="s">
        <v>40</v>
      </c>
      <c r="Q30" s="13" t="s">
        <v>40</v>
      </c>
      <c r="R30" s="14" t="s">
        <v>41</v>
      </c>
      <c r="S30" s="13" t="s">
        <v>40</v>
      </c>
      <c r="T30" s="13" t="s">
        <v>40</v>
      </c>
      <c r="U30" s="13" t="s">
        <v>40</v>
      </c>
      <c r="V30" s="13" t="s">
        <v>40</v>
      </c>
      <c r="W30" s="13" t="s">
        <v>40</v>
      </c>
      <c r="X30" s="13" t="s">
        <v>40</v>
      </c>
      <c r="Y30" s="13" t="s">
        <v>40</v>
      </c>
      <c r="Z30" s="13" t="s">
        <v>40</v>
      </c>
      <c r="AA30" s="13" t="s">
        <v>40</v>
      </c>
      <c r="AB30" s="13" t="s">
        <v>40</v>
      </c>
      <c r="AC30" s="13" t="s">
        <v>40</v>
      </c>
      <c r="AD30" s="13" t="s">
        <v>40</v>
      </c>
      <c r="AE30" s="13" t="s">
        <v>40</v>
      </c>
      <c r="AF30" s="13" t="s">
        <v>40</v>
      </c>
      <c r="AG30" s="13" t="s">
        <v>40</v>
      </c>
      <c r="AH30" s="13" t="s">
        <v>40</v>
      </c>
    </row>
    <row r="31" spans="1:34">
      <c r="A31" s="29" t="s">
        <v>124</v>
      </c>
      <c r="B31" s="86">
        <v>85765</v>
      </c>
      <c r="C31" s="10" t="s">
        <v>35</v>
      </c>
      <c r="E31" s="9" t="s">
        <v>132</v>
      </c>
      <c r="F31" s="10" t="s">
        <v>133</v>
      </c>
      <c r="G31" s="54" t="s">
        <v>134</v>
      </c>
      <c r="H31" s="4" t="s">
        <v>38</v>
      </c>
      <c r="I31" s="1" t="s">
        <v>135</v>
      </c>
      <c r="J31" s="12" t="s">
        <v>136</v>
      </c>
      <c r="K31" s="12" t="s">
        <v>36</v>
      </c>
      <c r="L31" s="2" t="s">
        <v>37</v>
      </c>
      <c r="M31" s="13" t="s">
        <v>40</v>
      </c>
      <c r="N31" s="13" t="s">
        <v>40</v>
      </c>
      <c r="O31" s="13" t="s">
        <v>40</v>
      </c>
      <c r="P31" s="13" t="s">
        <v>40</v>
      </c>
      <c r="Q31" s="13" t="s">
        <v>40</v>
      </c>
      <c r="R31" s="13" t="s">
        <v>40</v>
      </c>
      <c r="S31" s="13" t="s">
        <v>40</v>
      </c>
      <c r="T31" s="14" t="s">
        <v>39</v>
      </c>
      <c r="U31" s="14" t="s">
        <v>39</v>
      </c>
      <c r="V31" s="13" t="s">
        <v>40</v>
      </c>
      <c r="W31" s="14" t="s">
        <v>39</v>
      </c>
      <c r="X31" s="14" t="s">
        <v>39</v>
      </c>
      <c r="Y31" s="13" t="s">
        <v>40</v>
      </c>
      <c r="Z31" s="14" t="s">
        <v>39</v>
      </c>
      <c r="AA31" s="13" t="s">
        <v>40</v>
      </c>
      <c r="AB31" s="14" t="s">
        <v>39</v>
      </c>
      <c r="AC31" s="14" t="s">
        <v>39</v>
      </c>
      <c r="AD31" s="14" t="s">
        <v>39</v>
      </c>
      <c r="AE31" s="14" t="s">
        <v>39</v>
      </c>
      <c r="AF31" s="14" t="s">
        <v>39</v>
      </c>
      <c r="AG31" s="14" t="s">
        <v>39</v>
      </c>
      <c r="AH31" s="14" t="s">
        <v>39</v>
      </c>
    </row>
    <row r="32" spans="1:34">
      <c r="A32" s="80" t="s">
        <v>124</v>
      </c>
      <c r="B32" s="95">
        <v>97128</v>
      </c>
      <c r="C32" s="88" t="s">
        <v>43</v>
      </c>
      <c r="D32" s="83">
        <v>53</v>
      </c>
      <c r="E32" s="87" t="s">
        <v>410</v>
      </c>
      <c r="F32" s="88"/>
      <c r="G32" s="84" t="s">
        <v>411</v>
      </c>
      <c r="H32" s="84" t="s">
        <v>41</v>
      </c>
      <c r="I32" s="80" t="s">
        <v>412</v>
      </c>
      <c r="J32" s="88" t="s">
        <v>44</v>
      </c>
      <c r="K32" s="88" t="s">
        <v>44</v>
      </c>
      <c r="L32" s="82" t="s">
        <v>37</v>
      </c>
      <c r="M32" s="13" t="s">
        <v>40</v>
      </c>
      <c r="N32" s="13" t="s">
        <v>40</v>
      </c>
      <c r="O32" s="13" t="s">
        <v>40</v>
      </c>
      <c r="P32" s="13" t="s">
        <v>40</v>
      </c>
      <c r="Q32" s="13" t="s">
        <v>40</v>
      </c>
      <c r="R32" s="13" t="s">
        <v>40</v>
      </c>
      <c r="S32" s="13" t="s">
        <v>40</v>
      </c>
      <c r="T32" s="13" t="s">
        <v>40</v>
      </c>
      <c r="U32" s="13" t="s">
        <v>40</v>
      </c>
      <c r="V32" s="13" t="s">
        <v>40</v>
      </c>
      <c r="W32" s="13" t="s">
        <v>40</v>
      </c>
      <c r="X32" s="13" t="s">
        <v>40</v>
      </c>
      <c r="Y32" s="13" t="s">
        <v>40</v>
      </c>
      <c r="Z32" s="13" t="s">
        <v>40</v>
      </c>
      <c r="AA32" s="13" t="s">
        <v>40</v>
      </c>
      <c r="AB32" s="14" t="s">
        <v>38</v>
      </c>
      <c r="AC32" s="14" t="s">
        <v>39</v>
      </c>
      <c r="AD32" s="13" t="s">
        <v>40</v>
      </c>
      <c r="AE32" s="14" t="s">
        <v>39</v>
      </c>
      <c r="AF32" s="13" t="s">
        <v>40</v>
      </c>
      <c r="AG32" s="14" t="s">
        <v>38</v>
      </c>
      <c r="AH32" s="13" t="s">
        <v>40</v>
      </c>
    </row>
    <row r="33" spans="1:34">
      <c r="A33" s="80" t="s">
        <v>124</v>
      </c>
      <c r="B33" s="95">
        <v>97148</v>
      </c>
      <c r="C33" s="88" t="s">
        <v>43</v>
      </c>
      <c r="D33" s="83">
        <v>33</v>
      </c>
      <c r="E33" s="87" t="s">
        <v>410</v>
      </c>
      <c r="F33" s="88"/>
      <c r="G33" s="84" t="s">
        <v>411</v>
      </c>
      <c r="H33" s="84" t="s">
        <v>41</v>
      </c>
      <c r="I33" s="80" t="s">
        <v>412</v>
      </c>
      <c r="J33" s="88" t="s">
        <v>44</v>
      </c>
      <c r="K33" s="88" t="s">
        <v>44</v>
      </c>
      <c r="L33" s="82" t="s">
        <v>37</v>
      </c>
      <c r="M33" s="13" t="s">
        <v>40</v>
      </c>
      <c r="N33" s="13" t="s">
        <v>40</v>
      </c>
      <c r="O33" s="13" t="s">
        <v>40</v>
      </c>
      <c r="P33" s="13" t="s">
        <v>40</v>
      </c>
      <c r="Q33" s="13" t="s">
        <v>40</v>
      </c>
      <c r="R33" s="13" t="s">
        <v>40</v>
      </c>
      <c r="S33" s="13" t="s">
        <v>40</v>
      </c>
      <c r="T33" s="13" t="s">
        <v>40</v>
      </c>
      <c r="U33" s="13" t="s">
        <v>40</v>
      </c>
      <c r="V33" s="13" t="s">
        <v>40</v>
      </c>
      <c r="W33" s="13" t="s">
        <v>40</v>
      </c>
      <c r="X33" s="13" t="s">
        <v>40</v>
      </c>
      <c r="Y33" s="13" t="s">
        <v>40</v>
      </c>
      <c r="Z33" s="13" t="s">
        <v>40</v>
      </c>
      <c r="AA33" s="13" t="s">
        <v>40</v>
      </c>
      <c r="AB33" s="13" t="s">
        <v>40</v>
      </c>
      <c r="AC33" s="13" t="s">
        <v>40</v>
      </c>
      <c r="AD33" s="14" t="s">
        <v>38</v>
      </c>
      <c r="AE33" s="13" t="s">
        <v>40</v>
      </c>
      <c r="AF33" s="14" t="s">
        <v>38</v>
      </c>
      <c r="AG33" s="13" t="s">
        <v>40</v>
      </c>
      <c r="AH33" s="13" t="s">
        <v>40</v>
      </c>
    </row>
    <row r="34" spans="1:34">
      <c r="A34" s="29" t="s">
        <v>124</v>
      </c>
      <c r="B34" s="93">
        <v>155140</v>
      </c>
      <c r="C34" s="10" t="s">
        <v>35</v>
      </c>
      <c r="E34" s="4" t="s">
        <v>137</v>
      </c>
      <c r="F34" s="4" t="s">
        <v>349</v>
      </c>
      <c r="G34" s="54" t="s">
        <v>138</v>
      </c>
      <c r="H34" s="4" t="s">
        <v>375</v>
      </c>
      <c r="I34" s="1" t="s">
        <v>139</v>
      </c>
      <c r="J34" s="12" t="s">
        <v>413</v>
      </c>
      <c r="K34" s="12" t="s">
        <v>36</v>
      </c>
      <c r="L34" s="2" t="s">
        <v>37</v>
      </c>
      <c r="M34" s="13" t="s">
        <v>40</v>
      </c>
      <c r="N34" s="13" t="s">
        <v>40</v>
      </c>
      <c r="O34" s="13" t="s">
        <v>40</v>
      </c>
      <c r="P34" s="13" t="s">
        <v>40</v>
      </c>
      <c r="Q34" s="13" t="s">
        <v>40</v>
      </c>
      <c r="R34" s="13" t="s">
        <v>40</v>
      </c>
      <c r="S34" s="13" t="s">
        <v>40</v>
      </c>
      <c r="T34" s="13" t="s">
        <v>40</v>
      </c>
      <c r="U34" s="14" t="s">
        <v>41</v>
      </c>
      <c r="V34" s="13" t="s">
        <v>40</v>
      </c>
      <c r="W34" s="13" t="s">
        <v>40</v>
      </c>
      <c r="X34" s="13" t="s">
        <v>40</v>
      </c>
      <c r="Y34" s="13" t="s">
        <v>40</v>
      </c>
      <c r="Z34" s="13" t="s">
        <v>40</v>
      </c>
      <c r="AA34" s="13" t="s">
        <v>40</v>
      </c>
      <c r="AB34" s="13" t="s">
        <v>40</v>
      </c>
      <c r="AC34" s="13" t="s">
        <v>40</v>
      </c>
      <c r="AD34" s="13" t="s">
        <v>40</v>
      </c>
      <c r="AE34" s="13" t="s">
        <v>40</v>
      </c>
      <c r="AF34" s="13" t="s">
        <v>40</v>
      </c>
      <c r="AG34" s="13" t="s">
        <v>40</v>
      </c>
      <c r="AH34" s="13" t="s">
        <v>40</v>
      </c>
    </row>
    <row r="35" spans="1:34">
      <c r="A35" s="29" t="s">
        <v>124</v>
      </c>
      <c r="B35" s="86">
        <v>155320</v>
      </c>
      <c r="C35" s="10" t="s">
        <v>35</v>
      </c>
      <c r="E35" s="9" t="s">
        <v>137</v>
      </c>
      <c r="F35" s="4" t="s">
        <v>349</v>
      </c>
      <c r="G35" s="54" t="s">
        <v>138</v>
      </c>
      <c r="H35" s="4" t="s">
        <v>375</v>
      </c>
      <c r="I35" s="1" t="s">
        <v>139</v>
      </c>
      <c r="J35" s="12" t="s">
        <v>414</v>
      </c>
      <c r="K35" s="12" t="s">
        <v>36</v>
      </c>
      <c r="L35" s="2" t="s">
        <v>37</v>
      </c>
      <c r="M35" s="13" t="s">
        <v>40</v>
      </c>
      <c r="N35" s="13" t="s">
        <v>40</v>
      </c>
      <c r="O35" s="13" t="s">
        <v>40</v>
      </c>
      <c r="P35" s="13" t="s">
        <v>40</v>
      </c>
      <c r="Q35" s="13" t="s">
        <v>40</v>
      </c>
      <c r="R35" s="13" t="s">
        <v>40</v>
      </c>
      <c r="S35" s="13" t="s">
        <v>40</v>
      </c>
      <c r="T35" s="13" t="s">
        <v>40</v>
      </c>
      <c r="U35" s="13" t="s">
        <v>40</v>
      </c>
      <c r="V35" s="13" t="s">
        <v>40</v>
      </c>
      <c r="W35" s="13" t="s">
        <v>40</v>
      </c>
      <c r="X35" s="13" t="s">
        <v>40</v>
      </c>
      <c r="Y35" s="13" t="s">
        <v>40</v>
      </c>
      <c r="Z35" s="13" t="s">
        <v>40</v>
      </c>
      <c r="AA35" s="13" t="s">
        <v>40</v>
      </c>
      <c r="AB35" s="13" t="s">
        <v>40</v>
      </c>
      <c r="AC35" s="13" t="s">
        <v>40</v>
      </c>
      <c r="AD35" s="13" t="s">
        <v>40</v>
      </c>
      <c r="AE35" s="13" t="s">
        <v>40</v>
      </c>
      <c r="AF35" s="14" t="s">
        <v>39</v>
      </c>
      <c r="AG35" s="13" t="s">
        <v>40</v>
      </c>
      <c r="AH35" s="13" t="s">
        <v>40</v>
      </c>
    </row>
    <row r="36" spans="1:34">
      <c r="A36" s="29" t="s">
        <v>124</v>
      </c>
      <c r="B36" s="86">
        <v>155485</v>
      </c>
      <c r="C36" s="10" t="s">
        <v>35</v>
      </c>
      <c r="E36" s="9" t="s">
        <v>137</v>
      </c>
      <c r="F36" s="4" t="s">
        <v>349</v>
      </c>
      <c r="G36" s="54" t="s">
        <v>138</v>
      </c>
      <c r="H36" s="4" t="s">
        <v>375</v>
      </c>
      <c r="I36" s="1" t="s">
        <v>139</v>
      </c>
      <c r="J36" s="12" t="s">
        <v>415</v>
      </c>
      <c r="K36" s="12" t="s">
        <v>36</v>
      </c>
      <c r="L36" s="2" t="s">
        <v>37</v>
      </c>
      <c r="M36" s="13" t="s">
        <v>38</v>
      </c>
      <c r="N36" s="13" t="s">
        <v>38</v>
      </c>
      <c r="O36" s="13" t="s">
        <v>38</v>
      </c>
      <c r="P36" s="13" t="s">
        <v>38</v>
      </c>
      <c r="Q36" s="13" t="s">
        <v>38</v>
      </c>
      <c r="R36" s="13" t="s">
        <v>38</v>
      </c>
      <c r="S36" s="13" t="s">
        <v>38</v>
      </c>
      <c r="T36" s="13" t="s">
        <v>38</v>
      </c>
      <c r="U36" s="13" t="s">
        <v>38</v>
      </c>
      <c r="V36" s="13" t="s">
        <v>38</v>
      </c>
      <c r="W36" s="13" t="s">
        <v>38</v>
      </c>
      <c r="X36" s="13" t="s">
        <v>38</v>
      </c>
      <c r="Y36" s="13" t="s">
        <v>38</v>
      </c>
      <c r="Z36" s="13" t="s">
        <v>38</v>
      </c>
      <c r="AA36" s="13" t="s">
        <v>38</v>
      </c>
      <c r="AB36" s="13" t="s">
        <v>38</v>
      </c>
      <c r="AC36" s="14" t="s">
        <v>41</v>
      </c>
      <c r="AD36" s="13" t="s">
        <v>38</v>
      </c>
      <c r="AE36" s="14" t="s">
        <v>41</v>
      </c>
      <c r="AF36" s="13" t="s">
        <v>38</v>
      </c>
      <c r="AG36" s="13" t="s">
        <v>38</v>
      </c>
      <c r="AH36" s="13" t="s">
        <v>38</v>
      </c>
    </row>
    <row r="37" spans="1:34">
      <c r="A37" s="29" t="s">
        <v>124</v>
      </c>
      <c r="B37" s="86">
        <v>155693</v>
      </c>
      <c r="C37" s="10" t="s">
        <v>35</v>
      </c>
      <c r="E37" s="9" t="s">
        <v>137</v>
      </c>
      <c r="F37" s="4" t="s">
        <v>349</v>
      </c>
      <c r="G37" s="54" t="s">
        <v>138</v>
      </c>
      <c r="H37" s="4" t="s">
        <v>375</v>
      </c>
      <c r="I37" s="1" t="s">
        <v>139</v>
      </c>
      <c r="J37" s="5" t="s">
        <v>140</v>
      </c>
      <c r="K37" s="12" t="s">
        <v>36</v>
      </c>
      <c r="L37" s="2" t="s">
        <v>37</v>
      </c>
      <c r="M37" s="13" t="s">
        <v>41</v>
      </c>
      <c r="N37" s="13" t="s">
        <v>41</v>
      </c>
      <c r="O37" s="13" t="s">
        <v>41</v>
      </c>
      <c r="P37" s="13" t="s">
        <v>41</v>
      </c>
      <c r="Q37" s="13" t="s">
        <v>41</v>
      </c>
      <c r="R37" s="13" t="s">
        <v>41</v>
      </c>
      <c r="S37" s="13" t="s">
        <v>41</v>
      </c>
      <c r="T37" s="13" t="s">
        <v>41</v>
      </c>
      <c r="U37" s="13" t="s">
        <v>41</v>
      </c>
      <c r="V37" s="14" t="s">
        <v>38</v>
      </c>
      <c r="W37" s="13" t="s">
        <v>41</v>
      </c>
      <c r="X37" s="13" t="s">
        <v>41</v>
      </c>
      <c r="Y37" s="14" t="s">
        <v>38</v>
      </c>
      <c r="Z37" s="13" t="s">
        <v>41</v>
      </c>
      <c r="AA37" s="14" t="s">
        <v>38</v>
      </c>
      <c r="AB37" s="13" t="s">
        <v>41</v>
      </c>
      <c r="AC37" s="13" t="s">
        <v>41</v>
      </c>
      <c r="AD37" s="13" t="s">
        <v>41</v>
      </c>
      <c r="AE37" s="13" t="s">
        <v>41</v>
      </c>
      <c r="AF37" s="13" t="s">
        <v>41</v>
      </c>
      <c r="AG37" s="13" t="s">
        <v>41</v>
      </c>
      <c r="AH37" s="13" t="s">
        <v>41</v>
      </c>
    </row>
    <row r="38" spans="1:34">
      <c r="A38" s="87" t="s">
        <v>124</v>
      </c>
      <c r="B38" s="81">
        <v>320725</v>
      </c>
      <c r="C38" s="88" t="s">
        <v>35</v>
      </c>
      <c r="D38" s="96"/>
      <c r="E38" s="87" t="s">
        <v>141</v>
      </c>
      <c r="F38" s="88"/>
      <c r="G38" s="84" t="s">
        <v>346</v>
      </c>
      <c r="H38" s="84" t="s">
        <v>38</v>
      </c>
      <c r="I38" s="87" t="s">
        <v>142</v>
      </c>
      <c r="J38" s="88" t="s">
        <v>416</v>
      </c>
      <c r="K38" s="88" t="s">
        <v>36</v>
      </c>
      <c r="L38" s="82" t="s">
        <v>37</v>
      </c>
      <c r="M38" s="13" t="s">
        <v>40</v>
      </c>
      <c r="N38" s="13" t="s">
        <v>40</v>
      </c>
      <c r="O38" s="13" t="s">
        <v>40</v>
      </c>
      <c r="P38" s="13" t="s">
        <v>40</v>
      </c>
      <c r="Q38" s="13" t="s">
        <v>40</v>
      </c>
      <c r="R38" s="13" t="s">
        <v>40</v>
      </c>
      <c r="S38" s="13" t="s">
        <v>40</v>
      </c>
      <c r="T38" s="13" t="s">
        <v>40</v>
      </c>
      <c r="U38" s="13" t="s">
        <v>40</v>
      </c>
      <c r="V38" s="13" t="s">
        <v>40</v>
      </c>
      <c r="W38" s="13" t="s">
        <v>40</v>
      </c>
      <c r="X38" s="13" t="s">
        <v>40</v>
      </c>
      <c r="Y38" s="13" t="s">
        <v>40</v>
      </c>
      <c r="Z38" s="13" t="s">
        <v>40</v>
      </c>
      <c r="AA38" s="13" t="s">
        <v>40</v>
      </c>
      <c r="AB38" s="13" t="s">
        <v>40</v>
      </c>
      <c r="AC38" s="13" t="s">
        <v>40</v>
      </c>
      <c r="AD38" s="13" t="s">
        <v>40</v>
      </c>
      <c r="AE38" s="13" t="s">
        <v>40</v>
      </c>
      <c r="AF38" s="14" t="s">
        <v>39</v>
      </c>
      <c r="AG38" s="13" t="s">
        <v>40</v>
      </c>
      <c r="AH38" s="13" t="s">
        <v>40</v>
      </c>
    </row>
    <row r="39" spans="1:34">
      <c r="A39" s="87" t="s">
        <v>124</v>
      </c>
      <c r="B39" s="81">
        <v>320726</v>
      </c>
      <c r="C39" s="88" t="s">
        <v>35</v>
      </c>
      <c r="D39" s="96"/>
      <c r="E39" s="87" t="s">
        <v>141</v>
      </c>
      <c r="F39" s="88"/>
      <c r="G39" s="84" t="s">
        <v>346</v>
      </c>
      <c r="H39" s="84" t="s">
        <v>38</v>
      </c>
      <c r="I39" s="87" t="s">
        <v>142</v>
      </c>
      <c r="J39" s="88" t="s">
        <v>416</v>
      </c>
      <c r="K39" s="88" t="s">
        <v>36</v>
      </c>
      <c r="L39" s="82" t="s">
        <v>37</v>
      </c>
      <c r="M39" s="13" t="s">
        <v>40</v>
      </c>
      <c r="N39" s="13" t="s">
        <v>40</v>
      </c>
      <c r="O39" s="13" t="s">
        <v>40</v>
      </c>
      <c r="P39" s="13" t="s">
        <v>40</v>
      </c>
      <c r="Q39" s="13" t="s">
        <v>40</v>
      </c>
      <c r="R39" s="13" t="s">
        <v>40</v>
      </c>
      <c r="S39" s="13" t="s">
        <v>40</v>
      </c>
      <c r="T39" s="13" t="s">
        <v>40</v>
      </c>
      <c r="U39" s="13" t="s">
        <v>40</v>
      </c>
      <c r="V39" s="13" t="s">
        <v>40</v>
      </c>
      <c r="W39" s="13" t="s">
        <v>40</v>
      </c>
      <c r="X39" s="13" t="s">
        <v>40</v>
      </c>
      <c r="Y39" s="13" t="s">
        <v>40</v>
      </c>
      <c r="Z39" s="13" t="s">
        <v>40</v>
      </c>
      <c r="AA39" s="13" t="s">
        <v>40</v>
      </c>
      <c r="AB39" s="13" t="s">
        <v>40</v>
      </c>
      <c r="AC39" s="13" t="s">
        <v>40</v>
      </c>
      <c r="AD39" s="13" t="s">
        <v>40</v>
      </c>
      <c r="AE39" s="13" t="s">
        <v>40</v>
      </c>
      <c r="AF39" s="14" t="s">
        <v>38</v>
      </c>
      <c r="AG39" s="13" t="s">
        <v>40</v>
      </c>
      <c r="AH39" s="13" t="s">
        <v>40</v>
      </c>
    </row>
    <row r="40" spans="1:34">
      <c r="A40" s="87" t="s">
        <v>124</v>
      </c>
      <c r="B40" s="81">
        <v>321228</v>
      </c>
      <c r="C40" s="88" t="s">
        <v>43</v>
      </c>
      <c r="D40" s="96">
        <v>16</v>
      </c>
      <c r="E40" s="97" t="s">
        <v>141</v>
      </c>
      <c r="F40" s="98"/>
      <c r="G40" s="84" t="s">
        <v>346</v>
      </c>
      <c r="H40" s="84" t="s">
        <v>38</v>
      </c>
      <c r="I40" s="87" t="s">
        <v>142</v>
      </c>
      <c r="J40" s="88" t="s">
        <v>44</v>
      </c>
      <c r="K40" s="88" t="s">
        <v>44</v>
      </c>
      <c r="L40" s="82" t="s">
        <v>37</v>
      </c>
      <c r="M40" s="13" t="s">
        <v>40</v>
      </c>
      <c r="N40" s="13" t="s">
        <v>40</v>
      </c>
      <c r="O40" s="13" t="s">
        <v>40</v>
      </c>
      <c r="P40" s="14" t="s">
        <v>39</v>
      </c>
      <c r="Q40" s="13" t="s">
        <v>40</v>
      </c>
      <c r="R40" s="14" t="s">
        <v>39</v>
      </c>
      <c r="S40" s="14" t="s">
        <v>39</v>
      </c>
      <c r="T40" s="14" t="s">
        <v>39</v>
      </c>
      <c r="U40" s="14" t="s">
        <v>39</v>
      </c>
      <c r="V40" s="14" t="s">
        <v>39</v>
      </c>
      <c r="W40" s="14" t="s">
        <v>39</v>
      </c>
      <c r="X40" s="14" t="s">
        <v>39</v>
      </c>
      <c r="Y40" s="14" t="s">
        <v>39</v>
      </c>
      <c r="Z40" s="14" t="s">
        <v>39</v>
      </c>
      <c r="AA40" s="14" t="s">
        <v>39</v>
      </c>
      <c r="AB40" s="14" t="s">
        <v>39</v>
      </c>
      <c r="AC40" s="14" t="s">
        <v>39</v>
      </c>
      <c r="AD40" s="14" t="s">
        <v>39</v>
      </c>
      <c r="AE40" s="14" t="s">
        <v>39</v>
      </c>
      <c r="AF40" s="14" t="s">
        <v>39</v>
      </c>
      <c r="AG40" s="14" t="s">
        <v>39</v>
      </c>
      <c r="AH40" s="14" t="s">
        <v>39</v>
      </c>
    </row>
    <row r="41" spans="1:34">
      <c r="A41" s="29" t="s">
        <v>124</v>
      </c>
      <c r="B41" s="86">
        <v>369182</v>
      </c>
      <c r="C41" s="10" t="s">
        <v>35</v>
      </c>
      <c r="D41" s="20"/>
      <c r="E41" s="9" t="s">
        <v>417</v>
      </c>
      <c r="F41" s="10"/>
      <c r="G41" s="4" t="s">
        <v>418</v>
      </c>
      <c r="H41" s="54" t="s">
        <v>44</v>
      </c>
      <c r="I41" s="10" t="s">
        <v>44</v>
      </c>
      <c r="J41" s="5" t="s">
        <v>419</v>
      </c>
      <c r="K41" s="12" t="s">
        <v>42</v>
      </c>
      <c r="L41" s="2" t="s">
        <v>37</v>
      </c>
      <c r="M41" s="13" t="s">
        <v>39</v>
      </c>
      <c r="N41" s="13" t="s">
        <v>39</v>
      </c>
      <c r="O41" s="13" t="s">
        <v>39</v>
      </c>
      <c r="P41" s="13" t="s">
        <v>39</v>
      </c>
      <c r="Q41" s="13" t="s">
        <v>39</v>
      </c>
      <c r="R41" s="13" t="s">
        <v>39</v>
      </c>
      <c r="S41" s="13" t="s">
        <v>39</v>
      </c>
      <c r="T41" s="13" t="s">
        <v>39</v>
      </c>
      <c r="U41" s="13" t="s">
        <v>39</v>
      </c>
      <c r="V41" s="13" t="s">
        <v>39</v>
      </c>
      <c r="W41" s="13" t="s">
        <v>39</v>
      </c>
      <c r="X41" s="4" t="s">
        <v>44</v>
      </c>
      <c r="Y41" s="13" t="s">
        <v>39</v>
      </c>
      <c r="Z41" s="13" t="s">
        <v>39</v>
      </c>
      <c r="AA41" s="13" t="s">
        <v>39</v>
      </c>
      <c r="AB41" s="13" t="s">
        <v>39</v>
      </c>
      <c r="AC41" s="13" t="s">
        <v>39</v>
      </c>
      <c r="AD41" s="13" t="s">
        <v>39</v>
      </c>
      <c r="AE41" s="13" t="s">
        <v>39</v>
      </c>
      <c r="AF41" s="13" t="s">
        <v>39</v>
      </c>
      <c r="AG41" s="4" t="s">
        <v>44</v>
      </c>
      <c r="AH41" s="14" t="s">
        <v>40</v>
      </c>
    </row>
    <row r="42" spans="1:34">
      <c r="A42" s="29" t="s">
        <v>124</v>
      </c>
      <c r="B42" s="86">
        <v>369339</v>
      </c>
      <c r="C42" s="10" t="s">
        <v>35</v>
      </c>
      <c r="D42" s="20"/>
      <c r="E42" s="9" t="s">
        <v>417</v>
      </c>
      <c r="F42" s="10"/>
      <c r="G42" s="4" t="s">
        <v>418</v>
      </c>
      <c r="H42" s="54" t="s">
        <v>44</v>
      </c>
      <c r="I42" s="10" t="s">
        <v>44</v>
      </c>
      <c r="J42" s="5" t="s">
        <v>44</v>
      </c>
      <c r="K42" s="12" t="s">
        <v>59</v>
      </c>
      <c r="L42" s="2" t="s">
        <v>52</v>
      </c>
      <c r="M42" s="6" t="s">
        <v>44</v>
      </c>
      <c r="N42" s="6" t="s">
        <v>44</v>
      </c>
      <c r="O42" s="6" t="s">
        <v>44</v>
      </c>
      <c r="P42" s="6" t="s">
        <v>44</v>
      </c>
      <c r="Q42" s="6" t="s">
        <v>44</v>
      </c>
      <c r="R42" s="6" t="s">
        <v>44</v>
      </c>
      <c r="S42" s="6" t="s">
        <v>44</v>
      </c>
      <c r="T42" s="6" t="s">
        <v>44</v>
      </c>
      <c r="U42" s="6" t="s">
        <v>44</v>
      </c>
      <c r="V42" s="6" t="s">
        <v>44</v>
      </c>
      <c r="W42" s="6" t="s">
        <v>44</v>
      </c>
      <c r="X42" s="4" t="s">
        <v>44</v>
      </c>
      <c r="Y42" s="6" t="s">
        <v>44</v>
      </c>
      <c r="Z42" s="6" t="s">
        <v>44</v>
      </c>
      <c r="AA42" s="6" t="s">
        <v>44</v>
      </c>
      <c r="AB42" s="6" t="s">
        <v>44</v>
      </c>
      <c r="AC42" s="6" t="s">
        <v>44</v>
      </c>
      <c r="AD42" s="6" t="s">
        <v>44</v>
      </c>
      <c r="AE42" s="6" t="s">
        <v>44</v>
      </c>
      <c r="AF42" s="6" t="s">
        <v>44</v>
      </c>
      <c r="AG42" s="4" t="s">
        <v>44</v>
      </c>
      <c r="AH42" s="7" t="s">
        <v>40</v>
      </c>
    </row>
    <row r="43" spans="1:34">
      <c r="A43" s="87" t="s">
        <v>124</v>
      </c>
      <c r="B43" s="81">
        <v>387389</v>
      </c>
      <c r="C43" s="88" t="s">
        <v>35</v>
      </c>
      <c r="D43" s="96"/>
      <c r="E43" s="87" t="s">
        <v>420</v>
      </c>
      <c r="F43" s="88"/>
      <c r="G43" s="84" t="s">
        <v>421</v>
      </c>
      <c r="H43" s="84" t="s">
        <v>44</v>
      </c>
      <c r="I43" s="88" t="s">
        <v>44</v>
      </c>
      <c r="J43" s="94" t="s">
        <v>422</v>
      </c>
      <c r="K43" s="88" t="s">
        <v>36</v>
      </c>
      <c r="L43" s="82" t="s">
        <v>37</v>
      </c>
      <c r="M43" s="13" t="s">
        <v>39</v>
      </c>
      <c r="N43" s="13" t="s">
        <v>39</v>
      </c>
      <c r="O43" s="13" t="s">
        <v>39</v>
      </c>
      <c r="P43" s="13" t="s">
        <v>39</v>
      </c>
      <c r="Q43" s="13" t="s">
        <v>39</v>
      </c>
      <c r="R43" s="13" t="s">
        <v>39</v>
      </c>
      <c r="S43" s="13" t="s">
        <v>39</v>
      </c>
      <c r="T43" s="13" t="s">
        <v>39</v>
      </c>
      <c r="U43" s="13" t="s">
        <v>39</v>
      </c>
      <c r="V43" s="13" t="s">
        <v>39</v>
      </c>
      <c r="W43" s="13" t="s">
        <v>39</v>
      </c>
      <c r="X43" s="4" t="s">
        <v>44</v>
      </c>
      <c r="Y43" s="13" t="s">
        <v>39</v>
      </c>
      <c r="Z43" s="13" t="s">
        <v>39</v>
      </c>
      <c r="AA43" s="13" t="s">
        <v>39</v>
      </c>
      <c r="AB43" s="13" t="s">
        <v>39</v>
      </c>
      <c r="AC43" s="13" t="s">
        <v>39</v>
      </c>
      <c r="AD43" s="13" t="s">
        <v>39</v>
      </c>
      <c r="AE43" s="13" t="s">
        <v>39</v>
      </c>
      <c r="AF43" s="13" t="s">
        <v>39</v>
      </c>
      <c r="AG43" s="4" t="s">
        <v>44</v>
      </c>
      <c r="AH43" s="14" t="s">
        <v>40</v>
      </c>
    </row>
    <row r="44" spans="1:34">
      <c r="A44" s="87" t="s">
        <v>124</v>
      </c>
      <c r="B44" s="81">
        <v>388195</v>
      </c>
      <c r="C44" s="88" t="s">
        <v>35</v>
      </c>
      <c r="D44" s="96"/>
      <c r="E44" s="87" t="s">
        <v>420</v>
      </c>
      <c r="F44" s="88"/>
      <c r="G44" s="84" t="s">
        <v>421</v>
      </c>
      <c r="H44" s="84" t="s">
        <v>44</v>
      </c>
      <c r="I44" s="88" t="s">
        <v>44</v>
      </c>
      <c r="J44" s="94" t="s">
        <v>423</v>
      </c>
      <c r="K44" s="88" t="s">
        <v>36</v>
      </c>
      <c r="L44" s="82" t="s">
        <v>37</v>
      </c>
      <c r="M44" s="13" t="s">
        <v>41</v>
      </c>
      <c r="N44" s="13" t="s">
        <v>41</v>
      </c>
      <c r="O44" s="13" t="s">
        <v>41</v>
      </c>
      <c r="P44" s="13" t="s">
        <v>41</v>
      </c>
      <c r="Q44" s="13" t="s">
        <v>41</v>
      </c>
      <c r="R44" s="13" t="s">
        <v>41</v>
      </c>
      <c r="S44" s="13" t="s">
        <v>41</v>
      </c>
      <c r="T44" s="13" t="s">
        <v>41</v>
      </c>
      <c r="U44" s="13" t="s">
        <v>41</v>
      </c>
      <c r="V44" s="13" t="s">
        <v>41</v>
      </c>
      <c r="W44" s="13" t="s">
        <v>41</v>
      </c>
      <c r="X44" s="4" t="s">
        <v>44</v>
      </c>
      <c r="Y44" s="13" t="s">
        <v>41</v>
      </c>
      <c r="Z44" s="13" t="s">
        <v>41</v>
      </c>
      <c r="AA44" s="13" t="s">
        <v>41</v>
      </c>
      <c r="AB44" s="13" t="s">
        <v>41</v>
      </c>
      <c r="AC44" s="13" t="s">
        <v>41</v>
      </c>
      <c r="AD44" s="13" t="s">
        <v>41</v>
      </c>
      <c r="AE44" s="13" t="s">
        <v>41</v>
      </c>
      <c r="AF44" s="13" t="s">
        <v>41</v>
      </c>
      <c r="AG44" s="4" t="s">
        <v>44</v>
      </c>
      <c r="AH44" s="14" t="s">
        <v>38</v>
      </c>
    </row>
    <row r="45" spans="1:34">
      <c r="A45" s="29" t="s">
        <v>124</v>
      </c>
      <c r="B45" s="86">
        <v>432060</v>
      </c>
      <c r="C45" s="10" t="s">
        <v>35</v>
      </c>
      <c r="D45" s="20"/>
      <c r="E45" s="9" t="s">
        <v>424</v>
      </c>
      <c r="F45" s="10"/>
      <c r="G45" s="4" t="s">
        <v>425</v>
      </c>
      <c r="H45" s="54" t="s">
        <v>44</v>
      </c>
      <c r="I45" s="10" t="s">
        <v>44</v>
      </c>
      <c r="J45" s="17" t="s">
        <v>426</v>
      </c>
      <c r="K45" s="12" t="s">
        <v>36</v>
      </c>
      <c r="L45" s="2" t="s">
        <v>37</v>
      </c>
      <c r="M45" s="13" t="s">
        <v>41</v>
      </c>
      <c r="N45" s="13" t="s">
        <v>41</v>
      </c>
      <c r="O45" s="13" t="s">
        <v>41</v>
      </c>
      <c r="P45" s="13" t="s">
        <v>41</v>
      </c>
      <c r="Q45" s="13" t="s">
        <v>41</v>
      </c>
      <c r="R45" s="13" t="s">
        <v>41</v>
      </c>
      <c r="S45" s="13" t="s">
        <v>41</v>
      </c>
      <c r="T45" s="13" t="s">
        <v>41</v>
      </c>
      <c r="U45" s="13" t="s">
        <v>41</v>
      </c>
      <c r="V45" s="13" t="s">
        <v>41</v>
      </c>
      <c r="W45" s="13" t="s">
        <v>41</v>
      </c>
      <c r="X45" s="4" t="s">
        <v>44</v>
      </c>
      <c r="Y45" s="13" t="s">
        <v>41</v>
      </c>
      <c r="Z45" s="13" t="s">
        <v>41</v>
      </c>
      <c r="AA45" s="13" t="s">
        <v>41</v>
      </c>
      <c r="AB45" s="13" t="s">
        <v>41</v>
      </c>
      <c r="AC45" s="13" t="s">
        <v>41</v>
      </c>
      <c r="AD45" s="13" t="s">
        <v>41</v>
      </c>
      <c r="AE45" s="13" t="s">
        <v>41</v>
      </c>
      <c r="AF45" s="13" t="s">
        <v>41</v>
      </c>
      <c r="AG45" s="4" t="s">
        <v>44</v>
      </c>
      <c r="AH45" s="14" t="s">
        <v>38</v>
      </c>
    </row>
    <row r="46" spans="1:34">
      <c r="A46" s="29" t="s">
        <v>124</v>
      </c>
      <c r="B46" s="86">
        <v>432775</v>
      </c>
      <c r="C46" s="10" t="s">
        <v>43</v>
      </c>
      <c r="D46" s="3">
        <v>21</v>
      </c>
      <c r="E46" s="9" t="s">
        <v>424</v>
      </c>
      <c r="F46" s="10"/>
      <c r="G46" s="4" t="s">
        <v>425</v>
      </c>
      <c r="H46" s="54" t="s">
        <v>44</v>
      </c>
      <c r="I46" s="10" t="s">
        <v>44</v>
      </c>
      <c r="J46" s="12" t="s">
        <v>44</v>
      </c>
      <c r="K46" s="12" t="s">
        <v>44</v>
      </c>
      <c r="L46" s="2" t="s">
        <v>37</v>
      </c>
      <c r="M46" s="13" t="s">
        <v>39</v>
      </c>
      <c r="N46" s="13" t="s">
        <v>39</v>
      </c>
      <c r="O46" s="13" t="s">
        <v>39</v>
      </c>
      <c r="P46" s="13" t="s">
        <v>39</v>
      </c>
      <c r="Q46" s="13" t="s">
        <v>39</v>
      </c>
      <c r="R46" s="13" t="s">
        <v>39</v>
      </c>
      <c r="S46" s="13" t="s">
        <v>39</v>
      </c>
      <c r="T46" s="13" t="s">
        <v>39</v>
      </c>
      <c r="U46" s="13" t="s">
        <v>39</v>
      </c>
      <c r="V46" s="13" t="s">
        <v>39</v>
      </c>
      <c r="W46" s="13" t="s">
        <v>39</v>
      </c>
      <c r="X46" s="4" t="s">
        <v>44</v>
      </c>
      <c r="Y46" s="13" t="s">
        <v>39</v>
      </c>
      <c r="Z46" s="13" t="s">
        <v>39</v>
      </c>
      <c r="AA46" s="13" t="s">
        <v>39</v>
      </c>
      <c r="AB46" s="13" t="s">
        <v>39</v>
      </c>
      <c r="AC46" s="13" t="s">
        <v>39</v>
      </c>
      <c r="AD46" s="13" t="s">
        <v>39</v>
      </c>
      <c r="AE46" s="13" t="s">
        <v>39</v>
      </c>
      <c r="AF46" s="13" t="s">
        <v>39</v>
      </c>
      <c r="AG46" s="4" t="s">
        <v>44</v>
      </c>
      <c r="AH46" s="14" t="s">
        <v>40</v>
      </c>
    </row>
    <row r="47" spans="1:34">
      <c r="A47" s="87" t="s">
        <v>124</v>
      </c>
      <c r="B47" s="81">
        <v>663911</v>
      </c>
      <c r="C47" s="88" t="s">
        <v>35</v>
      </c>
      <c r="D47" s="91"/>
      <c r="E47" s="87" t="s">
        <v>427</v>
      </c>
      <c r="F47" s="88" t="s">
        <v>428</v>
      </c>
      <c r="G47" s="84" t="s">
        <v>429</v>
      </c>
      <c r="H47" s="84" t="s">
        <v>404</v>
      </c>
      <c r="I47" s="80" t="s">
        <v>430</v>
      </c>
      <c r="J47" s="88" t="s">
        <v>431</v>
      </c>
      <c r="K47" s="88" t="s">
        <v>36</v>
      </c>
      <c r="L47" s="82" t="s">
        <v>37</v>
      </c>
      <c r="M47" s="13" t="s">
        <v>39</v>
      </c>
      <c r="N47" s="13" t="s">
        <v>39</v>
      </c>
      <c r="O47" s="13" t="s">
        <v>39</v>
      </c>
      <c r="P47" s="13" t="s">
        <v>39</v>
      </c>
      <c r="Q47" s="13" t="s">
        <v>39</v>
      </c>
      <c r="R47" s="13" t="s">
        <v>39</v>
      </c>
      <c r="S47" s="13" t="s">
        <v>39</v>
      </c>
      <c r="T47" s="13" t="s">
        <v>39</v>
      </c>
      <c r="U47" s="13" t="s">
        <v>39</v>
      </c>
      <c r="V47" s="13" t="s">
        <v>39</v>
      </c>
      <c r="W47" s="14" t="s">
        <v>41</v>
      </c>
      <c r="X47" s="13" t="s">
        <v>39</v>
      </c>
      <c r="Y47" s="13" t="s">
        <v>39</v>
      </c>
      <c r="Z47" s="13" t="s">
        <v>39</v>
      </c>
      <c r="AA47" s="13" t="s">
        <v>39</v>
      </c>
      <c r="AB47" s="13" t="s">
        <v>39</v>
      </c>
      <c r="AC47" s="13" t="s">
        <v>39</v>
      </c>
      <c r="AD47" s="13" t="s">
        <v>39</v>
      </c>
      <c r="AE47" s="13" t="s">
        <v>39</v>
      </c>
      <c r="AF47" s="13" t="s">
        <v>39</v>
      </c>
      <c r="AG47" s="13" t="s">
        <v>39</v>
      </c>
      <c r="AH47" s="13" t="s">
        <v>39</v>
      </c>
    </row>
    <row r="48" spans="1:34">
      <c r="A48" s="87" t="s">
        <v>124</v>
      </c>
      <c r="B48" s="81">
        <v>664063</v>
      </c>
      <c r="C48" s="88" t="s">
        <v>35</v>
      </c>
      <c r="D48" s="91"/>
      <c r="E48" s="87" t="s">
        <v>427</v>
      </c>
      <c r="F48" s="88" t="s">
        <v>428</v>
      </c>
      <c r="G48" s="84" t="s">
        <v>429</v>
      </c>
      <c r="H48" s="84" t="s">
        <v>404</v>
      </c>
      <c r="I48" s="80" t="s">
        <v>430</v>
      </c>
      <c r="J48" s="88" t="s">
        <v>432</v>
      </c>
      <c r="K48" s="88" t="s">
        <v>36</v>
      </c>
      <c r="L48" s="82" t="s">
        <v>37</v>
      </c>
      <c r="M48" s="13" t="s">
        <v>38</v>
      </c>
      <c r="N48" s="13" t="s">
        <v>38</v>
      </c>
      <c r="O48" s="13" t="s">
        <v>38</v>
      </c>
      <c r="P48" s="13" t="s">
        <v>38</v>
      </c>
      <c r="Q48" s="13" t="s">
        <v>38</v>
      </c>
      <c r="R48" s="13" t="s">
        <v>38</v>
      </c>
      <c r="S48" s="13" t="s">
        <v>38</v>
      </c>
      <c r="T48" s="13" t="s">
        <v>38</v>
      </c>
      <c r="U48" s="13" t="s">
        <v>38</v>
      </c>
      <c r="V48" s="13" t="s">
        <v>38</v>
      </c>
      <c r="W48" s="13" t="s">
        <v>38</v>
      </c>
      <c r="X48" s="13" t="s">
        <v>38</v>
      </c>
      <c r="Y48" s="13" t="s">
        <v>38</v>
      </c>
      <c r="Z48" s="13" t="s">
        <v>38</v>
      </c>
      <c r="AA48" s="13" t="s">
        <v>38</v>
      </c>
      <c r="AB48" s="13" t="s">
        <v>38</v>
      </c>
      <c r="AC48" s="13" t="s">
        <v>38</v>
      </c>
      <c r="AD48" s="13" t="s">
        <v>38</v>
      </c>
      <c r="AE48" s="13" t="s">
        <v>38</v>
      </c>
      <c r="AF48" s="14" t="s">
        <v>40</v>
      </c>
      <c r="AG48" s="14" t="s">
        <v>40</v>
      </c>
      <c r="AH48" s="13" t="s">
        <v>38</v>
      </c>
    </row>
    <row r="49" spans="1:34">
      <c r="A49" s="87" t="s">
        <v>124</v>
      </c>
      <c r="B49" s="81">
        <v>664120</v>
      </c>
      <c r="C49" s="88" t="s">
        <v>35</v>
      </c>
      <c r="D49" s="91"/>
      <c r="E49" s="87" t="s">
        <v>427</v>
      </c>
      <c r="F49" s="88" t="s">
        <v>428</v>
      </c>
      <c r="G49" s="84" t="s">
        <v>429</v>
      </c>
      <c r="H49" s="84" t="s">
        <v>404</v>
      </c>
      <c r="I49" s="80" t="s">
        <v>430</v>
      </c>
      <c r="J49" s="94" t="s">
        <v>433</v>
      </c>
      <c r="K49" s="88" t="s">
        <v>36</v>
      </c>
      <c r="L49" s="82" t="s">
        <v>37</v>
      </c>
      <c r="M49" s="13" t="s">
        <v>38</v>
      </c>
      <c r="N49" s="13" t="s">
        <v>38</v>
      </c>
      <c r="O49" s="13" t="s">
        <v>38</v>
      </c>
      <c r="P49" s="13" t="s">
        <v>38</v>
      </c>
      <c r="Q49" s="13" t="s">
        <v>38</v>
      </c>
      <c r="R49" s="13" t="s">
        <v>38</v>
      </c>
      <c r="S49" s="13" t="s">
        <v>38</v>
      </c>
      <c r="T49" s="13" t="s">
        <v>38</v>
      </c>
      <c r="U49" s="13" t="s">
        <v>38</v>
      </c>
      <c r="V49" s="13" t="s">
        <v>38</v>
      </c>
      <c r="W49" s="13" t="s">
        <v>38</v>
      </c>
      <c r="X49" s="13" t="s">
        <v>38</v>
      </c>
      <c r="Y49" s="13" t="s">
        <v>38</v>
      </c>
      <c r="Z49" s="13" t="s">
        <v>38</v>
      </c>
      <c r="AA49" s="13" t="s">
        <v>38</v>
      </c>
      <c r="AB49" s="13" t="s">
        <v>38</v>
      </c>
      <c r="AC49" s="13" t="s">
        <v>38</v>
      </c>
      <c r="AD49" s="13" t="s">
        <v>38</v>
      </c>
      <c r="AE49" s="13" t="s">
        <v>38</v>
      </c>
      <c r="AF49" s="13" t="s">
        <v>38</v>
      </c>
      <c r="AG49" s="13" t="s">
        <v>38</v>
      </c>
      <c r="AH49" s="14" t="s">
        <v>41</v>
      </c>
    </row>
    <row r="50" spans="1:34">
      <c r="A50" s="29" t="s">
        <v>124</v>
      </c>
      <c r="B50" s="86">
        <v>737511</v>
      </c>
      <c r="C50" s="10" t="s">
        <v>35</v>
      </c>
      <c r="D50" s="3"/>
      <c r="E50" s="9" t="s">
        <v>147</v>
      </c>
      <c r="F50" s="10"/>
      <c r="G50" s="54" t="s">
        <v>88</v>
      </c>
      <c r="H50" s="54" t="s">
        <v>392</v>
      </c>
      <c r="I50" s="9" t="s">
        <v>148</v>
      </c>
      <c r="J50" s="5" t="s">
        <v>44</v>
      </c>
      <c r="K50" s="12" t="s">
        <v>59</v>
      </c>
      <c r="L50" s="2" t="s">
        <v>52</v>
      </c>
      <c r="M50" s="6" t="s">
        <v>38</v>
      </c>
      <c r="N50" s="6" t="s">
        <v>38</v>
      </c>
      <c r="O50" s="6" t="s">
        <v>38</v>
      </c>
      <c r="P50" s="6" t="s">
        <v>38</v>
      </c>
      <c r="Q50" s="6" t="s">
        <v>38</v>
      </c>
      <c r="R50" s="6" t="s">
        <v>38</v>
      </c>
      <c r="S50" s="6" t="s">
        <v>38</v>
      </c>
      <c r="T50" s="6" t="s">
        <v>38</v>
      </c>
      <c r="U50" s="6" t="s">
        <v>38</v>
      </c>
      <c r="V50" s="7" t="s">
        <v>44</v>
      </c>
      <c r="W50" s="6" t="s">
        <v>38</v>
      </c>
      <c r="X50" s="6" t="s">
        <v>38</v>
      </c>
      <c r="Y50" s="7" t="s">
        <v>44</v>
      </c>
      <c r="Z50" s="6" t="s">
        <v>38</v>
      </c>
      <c r="AA50" s="7" t="s">
        <v>44</v>
      </c>
      <c r="AB50" s="6" t="s">
        <v>38</v>
      </c>
      <c r="AC50" s="6" t="s">
        <v>38</v>
      </c>
      <c r="AD50" s="6" t="s">
        <v>38</v>
      </c>
      <c r="AE50" s="6" t="s">
        <v>38</v>
      </c>
      <c r="AF50" s="6" t="s">
        <v>38</v>
      </c>
      <c r="AG50" s="6" t="s">
        <v>38</v>
      </c>
      <c r="AH50" s="6" t="s">
        <v>38</v>
      </c>
    </row>
    <row r="51" spans="1:34">
      <c r="A51" s="29" t="s">
        <v>124</v>
      </c>
      <c r="B51" s="86">
        <v>737539</v>
      </c>
      <c r="C51" s="10" t="s">
        <v>35</v>
      </c>
      <c r="D51" s="3"/>
      <c r="E51" s="9" t="s">
        <v>147</v>
      </c>
      <c r="F51" s="10"/>
      <c r="G51" s="54" t="s">
        <v>88</v>
      </c>
      <c r="H51" s="54" t="s">
        <v>392</v>
      </c>
      <c r="I51" s="9" t="s">
        <v>148</v>
      </c>
      <c r="J51" s="12" t="s">
        <v>434</v>
      </c>
      <c r="K51" s="12" t="s">
        <v>36</v>
      </c>
      <c r="L51" s="2" t="s">
        <v>37</v>
      </c>
      <c r="M51" s="13" t="s">
        <v>39</v>
      </c>
      <c r="N51" s="13" t="s">
        <v>39</v>
      </c>
      <c r="O51" s="13" t="s">
        <v>39</v>
      </c>
      <c r="P51" s="13" t="s">
        <v>39</v>
      </c>
      <c r="Q51" s="13" t="s">
        <v>39</v>
      </c>
      <c r="R51" s="13" t="s">
        <v>39</v>
      </c>
      <c r="S51" s="13" t="s">
        <v>39</v>
      </c>
      <c r="T51" s="13" t="s">
        <v>39</v>
      </c>
      <c r="U51" s="13" t="s">
        <v>39</v>
      </c>
      <c r="V51" s="13" t="s">
        <v>39</v>
      </c>
      <c r="W51" s="14" t="s">
        <v>40</v>
      </c>
      <c r="X51" s="13" t="s">
        <v>39</v>
      </c>
      <c r="Y51" s="13" t="s">
        <v>39</v>
      </c>
      <c r="Z51" s="13" t="s">
        <v>39</v>
      </c>
      <c r="AA51" s="13" t="s">
        <v>39</v>
      </c>
      <c r="AB51" s="13" t="s">
        <v>39</v>
      </c>
      <c r="AC51" s="13" t="s">
        <v>39</v>
      </c>
      <c r="AD51" s="13" t="s">
        <v>39</v>
      </c>
      <c r="AE51" s="13" t="s">
        <v>39</v>
      </c>
      <c r="AF51" s="13" t="s">
        <v>39</v>
      </c>
      <c r="AG51" s="13" t="s">
        <v>39</v>
      </c>
      <c r="AH51" s="13" t="s">
        <v>39</v>
      </c>
    </row>
    <row r="52" spans="1:34">
      <c r="A52" s="29" t="s">
        <v>124</v>
      </c>
      <c r="B52" s="86">
        <v>737598</v>
      </c>
      <c r="C52" s="2" t="s">
        <v>35</v>
      </c>
      <c r="D52" s="3"/>
      <c r="E52" s="9" t="s">
        <v>147</v>
      </c>
      <c r="F52" s="10"/>
      <c r="G52" s="54" t="s">
        <v>88</v>
      </c>
      <c r="H52" s="54" t="s">
        <v>392</v>
      </c>
      <c r="I52" s="9" t="s">
        <v>148</v>
      </c>
      <c r="J52" s="12" t="s">
        <v>435</v>
      </c>
      <c r="K52" s="12" t="s">
        <v>36</v>
      </c>
      <c r="L52" s="2" t="s">
        <v>37</v>
      </c>
      <c r="M52" s="13" t="s">
        <v>40</v>
      </c>
      <c r="N52" s="13" t="s">
        <v>40</v>
      </c>
      <c r="O52" s="13" t="s">
        <v>40</v>
      </c>
      <c r="P52" s="13" t="s">
        <v>40</v>
      </c>
      <c r="Q52" s="13" t="s">
        <v>40</v>
      </c>
      <c r="R52" s="13" t="s">
        <v>40</v>
      </c>
      <c r="S52" s="13" t="s">
        <v>40</v>
      </c>
      <c r="T52" s="13" t="s">
        <v>40</v>
      </c>
      <c r="U52" s="13" t="s">
        <v>40</v>
      </c>
      <c r="V52" s="13" t="s">
        <v>40</v>
      </c>
      <c r="W52" s="13" t="s">
        <v>40</v>
      </c>
      <c r="X52" s="13" t="s">
        <v>40</v>
      </c>
      <c r="Y52" s="13" t="s">
        <v>40</v>
      </c>
      <c r="Z52" s="13" t="s">
        <v>40</v>
      </c>
      <c r="AA52" s="13" t="s">
        <v>40</v>
      </c>
      <c r="AB52" s="13" t="s">
        <v>40</v>
      </c>
      <c r="AC52" s="13" t="s">
        <v>40</v>
      </c>
      <c r="AD52" s="14" t="s">
        <v>39</v>
      </c>
      <c r="AE52" s="13" t="s">
        <v>40</v>
      </c>
      <c r="AF52" s="13" t="s">
        <v>40</v>
      </c>
      <c r="AG52" s="13" t="s">
        <v>40</v>
      </c>
      <c r="AH52" s="13" t="s">
        <v>40</v>
      </c>
    </row>
    <row r="53" spans="1:34">
      <c r="A53" s="29" t="s">
        <v>124</v>
      </c>
      <c r="B53" s="86">
        <v>737616</v>
      </c>
      <c r="C53" s="2" t="s">
        <v>35</v>
      </c>
      <c r="D53" s="3"/>
      <c r="E53" s="9" t="s">
        <v>147</v>
      </c>
      <c r="F53" s="10"/>
      <c r="G53" s="54" t="s">
        <v>88</v>
      </c>
      <c r="H53" s="54" t="s">
        <v>392</v>
      </c>
      <c r="I53" s="9" t="s">
        <v>148</v>
      </c>
      <c r="J53" s="12" t="s">
        <v>436</v>
      </c>
      <c r="K53" s="12" t="s">
        <v>36</v>
      </c>
      <c r="L53" s="2" t="s">
        <v>37</v>
      </c>
      <c r="M53" s="99" t="s">
        <v>41</v>
      </c>
      <c r="N53" s="99" t="s">
        <v>41</v>
      </c>
      <c r="O53" s="99" t="s">
        <v>41</v>
      </c>
      <c r="P53" s="99" t="s">
        <v>41</v>
      </c>
      <c r="Q53" s="99" t="s">
        <v>41</v>
      </c>
      <c r="R53" s="99" t="s">
        <v>41</v>
      </c>
      <c r="S53" s="99" t="s">
        <v>41</v>
      </c>
      <c r="T53" s="99" t="s">
        <v>41</v>
      </c>
      <c r="U53" s="99" t="s">
        <v>41</v>
      </c>
      <c r="V53" s="99" t="s">
        <v>41</v>
      </c>
      <c r="W53" s="99" t="s">
        <v>41</v>
      </c>
      <c r="X53" s="99" t="s">
        <v>41</v>
      </c>
      <c r="Y53" s="99" t="s">
        <v>41</v>
      </c>
      <c r="Z53" s="99" t="s">
        <v>41</v>
      </c>
      <c r="AA53" s="99" t="s">
        <v>41</v>
      </c>
      <c r="AB53" s="99" t="s">
        <v>41</v>
      </c>
      <c r="AC53" s="99" t="s">
        <v>41</v>
      </c>
      <c r="AD53" s="99" t="s">
        <v>41</v>
      </c>
      <c r="AE53" s="99" t="s">
        <v>41</v>
      </c>
      <c r="AF53" s="99" t="s">
        <v>41</v>
      </c>
      <c r="AG53" s="99" t="s">
        <v>41</v>
      </c>
      <c r="AH53" s="100" t="s">
        <v>38</v>
      </c>
    </row>
    <row r="54" spans="1:34">
      <c r="A54" s="29" t="s">
        <v>124</v>
      </c>
      <c r="B54" s="86">
        <v>737814</v>
      </c>
      <c r="C54" s="2" t="s">
        <v>35</v>
      </c>
      <c r="D54" s="3"/>
      <c r="E54" s="9" t="s">
        <v>147</v>
      </c>
      <c r="F54" s="10"/>
      <c r="G54" s="54" t="s">
        <v>88</v>
      </c>
      <c r="H54" s="54" t="s">
        <v>392</v>
      </c>
      <c r="I54" s="9" t="s">
        <v>148</v>
      </c>
      <c r="J54" s="12" t="s">
        <v>437</v>
      </c>
      <c r="K54" s="12" t="s">
        <v>36</v>
      </c>
      <c r="L54" s="2" t="s">
        <v>37</v>
      </c>
      <c r="M54" s="99" t="s">
        <v>40</v>
      </c>
      <c r="N54" s="99" t="s">
        <v>40</v>
      </c>
      <c r="O54" s="99" t="s">
        <v>40</v>
      </c>
      <c r="P54" s="99" t="s">
        <v>40</v>
      </c>
      <c r="Q54" s="99" t="s">
        <v>40</v>
      </c>
      <c r="R54" s="99" t="s">
        <v>40</v>
      </c>
      <c r="S54" s="100" t="s">
        <v>41</v>
      </c>
      <c r="T54" s="99" t="s">
        <v>40</v>
      </c>
      <c r="U54" s="99" t="s">
        <v>40</v>
      </c>
      <c r="V54" s="99" t="s">
        <v>40</v>
      </c>
      <c r="W54" s="99" t="s">
        <v>40</v>
      </c>
      <c r="X54" s="99" t="s">
        <v>40</v>
      </c>
      <c r="Y54" s="99" t="s">
        <v>40</v>
      </c>
      <c r="Z54" s="99" t="s">
        <v>40</v>
      </c>
      <c r="AA54" s="99" t="s">
        <v>40</v>
      </c>
      <c r="AB54" s="99" t="s">
        <v>40</v>
      </c>
      <c r="AC54" s="99" t="s">
        <v>40</v>
      </c>
      <c r="AD54" s="99" t="s">
        <v>40</v>
      </c>
      <c r="AE54" s="99" t="s">
        <v>40</v>
      </c>
      <c r="AF54" s="99" t="s">
        <v>40</v>
      </c>
      <c r="AG54" s="99" t="s">
        <v>40</v>
      </c>
      <c r="AH54" s="99" t="s">
        <v>40</v>
      </c>
    </row>
    <row r="55" spans="1:34">
      <c r="A55" s="29" t="s">
        <v>124</v>
      </c>
      <c r="B55" s="86">
        <v>737833</v>
      </c>
      <c r="C55" s="10" t="s">
        <v>35</v>
      </c>
      <c r="D55" s="3"/>
      <c r="E55" s="9" t="s">
        <v>147</v>
      </c>
      <c r="F55" s="10"/>
      <c r="G55" s="54" t="s">
        <v>88</v>
      </c>
      <c r="H55" s="54" t="s">
        <v>392</v>
      </c>
      <c r="I55" s="9" t="s">
        <v>148</v>
      </c>
      <c r="J55" s="12" t="s">
        <v>438</v>
      </c>
      <c r="K55" s="12" t="s">
        <v>36</v>
      </c>
      <c r="L55" s="2" t="s">
        <v>37</v>
      </c>
      <c r="M55" s="13" t="s">
        <v>41</v>
      </c>
      <c r="N55" s="13" t="s">
        <v>41</v>
      </c>
      <c r="O55" s="13" t="s">
        <v>41</v>
      </c>
      <c r="P55" s="13" t="s">
        <v>41</v>
      </c>
      <c r="Q55" s="13" t="s">
        <v>41</v>
      </c>
      <c r="R55" s="13" t="s">
        <v>41</v>
      </c>
      <c r="S55" s="13" t="s">
        <v>41</v>
      </c>
      <c r="T55" s="13" t="s">
        <v>41</v>
      </c>
      <c r="U55" s="13" t="s">
        <v>41</v>
      </c>
      <c r="V55" s="13" t="s">
        <v>41</v>
      </c>
      <c r="W55" s="13" t="s">
        <v>41</v>
      </c>
      <c r="X55" s="13" t="s">
        <v>41</v>
      </c>
      <c r="Y55" s="13" t="s">
        <v>41</v>
      </c>
      <c r="Z55" s="13" t="s">
        <v>41</v>
      </c>
      <c r="AA55" s="13" t="s">
        <v>41</v>
      </c>
      <c r="AB55" s="13" t="s">
        <v>41</v>
      </c>
      <c r="AC55" s="13" t="s">
        <v>41</v>
      </c>
      <c r="AD55" s="13" t="s">
        <v>41</v>
      </c>
      <c r="AE55" s="13" t="s">
        <v>41</v>
      </c>
      <c r="AF55" s="13" t="s">
        <v>41</v>
      </c>
      <c r="AG55" s="14" t="s">
        <v>38</v>
      </c>
      <c r="AH55" s="13" t="s">
        <v>41</v>
      </c>
    </row>
    <row r="56" spans="1:34">
      <c r="A56" s="87" t="s">
        <v>124</v>
      </c>
      <c r="B56" s="81">
        <v>926423</v>
      </c>
      <c r="C56" s="88" t="s">
        <v>35</v>
      </c>
      <c r="D56" s="91"/>
      <c r="E56" s="87" t="s">
        <v>158</v>
      </c>
      <c r="F56" s="88"/>
      <c r="G56" s="84" t="s">
        <v>159</v>
      </c>
      <c r="H56" s="84" t="s">
        <v>361</v>
      </c>
      <c r="I56" s="80" t="s">
        <v>160</v>
      </c>
      <c r="J56" s="94" t="s">
        <v>161</v>
      </c>
      <c r="K56" s="88" t="s">
        <v>36</v>
      </c>
      <c r="L56" s="82" t="s">
        <v>37</v>
      </c>
      <c r="M56" s="13" t="s">
        <v>41</v>
      </c>
      <c r="N56" s="13" t="s">
        <v>41</v>
      </c>
      <c r="O56" s="13" t="s">
        <v>41</v>
      </c>
      <c r="P56" s="14" t="s">
        <v>39</v>
      </c>
      <c r="Q56" s="13" t="s">
        <v>41</v>
      </c>
      <c r="R56" s="14" t="s">
        <v>39</v>
      </c>
      <c r="S56" s="14" t="s">
        <v>39</v>
      </c>
      <c r="T56" s="14" t="s">
        <v>39</v>
      </c>
      <c r="U56" s="14" t="s">
        <v>39</v>
      </c>
      <c r="V56" s="14" t="s">
        <v>39</v>
      </c>
      <c r="W56" s="14" t="s">
        <v>39</v>
      </c>
      <c r="X56" s="14" t="s">
        <v>39</v>
      </c>
      <c r="Y56" s="14" t="s">
        <v>39</v>
      </c>
      <c r="Z56" s="14" t="s">
        <v>39</v>
      </c>
      <c r="AA56" s="14" t="s">
        <v>39</v>
      </c>
      <c r="AB56" s="14" t="s">
        <v>39</v>
      </c>
      <c r="AC56" s="14" t="s">
        <v>39</v>
      </c>
      <c r="AD56" s="14" t="s">
        <v>39</v>
      </c>
      <c r="AE56" s="14" t="s">
        <v>39</v>
      </c>
      <c r="AF56" s="14" t="s">
        <v>39</v>
      </c>
      <c r="AG56" s="14" t="s">
        <v>39</v>
      </c>
      <c r="AH56" s="14" t="s">
        <v>39</v>
      </c>
    </row>
    <row r="57" spans="1:34">
      <c r="A57" s="87" t="s">
        <v>124</v>
      </c>
      <c r="B57" s="81">
        <v>926743</v>
      </c>
      <c r="C57" s="88" t="s">
        <v>35</v>
      </c>
      <c r="D57" s="91"/>
      <c r="E57" s="87" t="s">
        <v>158</v>
      </c>
      <c r="F57" s="88"/>
      <c r="G57" s="84" t="s">
        <v>159</v>
      </c>
      <c r="H57" s="84" t="s">
        <v>361</v>
      </c>
      <c r="I57" s="80" t="s">
        <v>160</v>
      </c>
      <c r="J57" s="82" t="s">
        <v>44</v>
      </c>
      <c r="K57" s="88" t="s">
        <v>59</v>
      </c>
      <c r="L57" s="82" t="s">
        <v>52</v>
      </c>
      <c r="M57" s="6" t="s">
        <v>40</v>
      </c>
      <c r="N57" s="7" t="s">
        <v>44</v>
      </c>
      <c r="O57" s="7" t="s">
        <v>44</v>
      </c>
      <c r="P57" s="6" t="s">
        <v>40</v>
      </c>
      <c r="Q57" s="7" t="s">
        <v>44</v>
      </c>
      <c r="R57" s="6" t="s">
        <v>40</v>
      </c>
      <c r="S57" s="6" t="s">
        <v>40</v>
      </c>
      <c r="T57" s="6" t="s">
        <v>40</v>
      </c>
      <c r="U57" s="6" t="s">
        <v>40</v>
      </c>
      <c r="V57" s="6" t="s">
        <v>40</v>
      </c>
      <c r="W57" s="6" t="s">
        <v>40</v>
      </c>
      <c r="X57" s="6" t="s">
        <v>40</v>
      </c>
      <c r="Y57" s="6" t="s">
        <v>40</v>
      </c>
      <c r="Z57" s="6" t="s">
        <v>40</v>
      </c>
      <c r="AA57" s="6" t="s">
        <v>40</v>
      </c>
      <c r="AB57" s="6" t="s">
        <v>40</v>
      </c>
      <c r="AC57" s="6" t="s">
        <v>40</v>
      </c>
      <c r="AD57" s="6" t="s">
        <v>40</v>
      </c>
      <c r="AE57" s="6" t="s">
        <v>40</v>
      </c>
      <c r="AF57" s="6" t="s">
        <v>40</v>
      </c>
      <c r="AG57" s="6" t="s">
        <v>40</v>
      </c>
      <c r="AH57" s="6" t="s">
        <v>40</v>
      </c>
    </row>
    <row r="58" spans="1:34">
      <c r="A58" s="87" t="s">
        <v>124</v>
      </c>
      <c r="B58" s="81">
        <v>926957</v>
      </c>
      <c r="C58" s="88" t="s">
        <v>35</v>
      </c>
      <c r="D58" s="91"/>
      <c r="E58" s="87" t="s">
        <v>158</v>
      </c>
      <c r="F58" s="88"/>
      <c r="G58" s="84" t="s">
        <v>159</v>
      </c>
      <c r="H58" s="84" t="s">
        <v>361</v>
      </c>
      <c r="I58" s="80" t="s">
        <v>160</v>
      </c>
      <c r="J58" s="88" t="s">
        <v>162</v>
      </c>
      <c r="K58" s="88" t="s">
        <v>36</v>
      </c>
      <c r="L58" s="82" t="s">
        <v>37</v>
      </c>
      <c r="M58" s="13" t="s">
        <v>40</v>
      </c>
      <c r="N58" s="13" t="s">
        <v>40</v>
      </c>
      <c r="O58" s="13" t="s">
        <v>40</v>
      </c>
      <c r="P58" s="13" t="s">
        <v>40</v>
      </c>
      <c r="Q58" s="13" t="s">
        <v>40</v>
      </c>
      <c r="R58" s="14" t="s">
        <v>39</v>
      </c>
      <c r="S58" s="13" t="s">
        <v>40</v>
      </c>
      <c r="T58" s="14" t="s">
        <v>39</v>
      </c>
      <c r="U58" s="14" t="s">
        <v>39</v>
      </c>
      <c r="V58" s="13" t="s">
        <v>40</v>
      </c>
      <c r="W58" s="14" t="s">
        <v>39</v>
      </c>
      <c r="X58" s="14" t="s">
        <v>39</v>
      </c>
      <c r="Y58" s="13" t="s">
        <v>40</v>
      </c>
      <c r="Z58" s="14" t="s">
        <v>39</v>
      </c>
      <c r="AA58" s="13" t="s">
        <v>40</v>
      </c>
      <c r="AB58" s="14" t="s">
        <v>39</v>
      </c>
      <c r="AC58" s="14" t="s">
        <v>39</v>
      </c>
      <c r="AD58" s="14" t="s">
        <v>39</v>
      </c>
      <c r="AE58" s="14" t="s">
        <v>39</v>
      </c>
      <c r="AF58" s="14" t="s">
        <v>39</v>
      </c>
      <c r="AG58" s="14" t="s">
        <v>39</v>
      </c>
      <c r="AH58" s="14" t="s">
        <v>39</v>
      </c>
    </row>
    <row r="59" spans="1:34">
      <c r="A59" s="29" t="s">
        <v>124</v>
      </c>
      <c r="B59" s="86">
        <v>995570</v>
      </c>
      <c r="C59" s="10" t="s">
        <v>35</v>
      </c>
      <c r="E59" s="9" t="s">
        <v>439</v>
      </c>
      <c r="F59" s="10"/>
      <c r="G59" s="54" t="s">
        <v>440</v>
      </c>
      <c r="H59" s="4" t="s">
        <v>41</v>
      </c>
      <c r="I59" s="1" t="s">
        <v>441</v>
      </c>
      <c r="J59" s="12" t="s">
        <v>442</v>
      </c>
      <c r="K59" s="12" t="s">
        <v>36</v>
      </c>
      <c r="L59" s="2" t="s">
        <v>37</v>
      </c>
      <c r="M59" s="13" t="s">
        <v>40</v>
      </c>
      <c r="N59" s="14" t="s">
        <v>39</v>
      </c>
      <c r="O59" s="13" t="s">
        <v>40</v>
      </c>
      <c r="P59" s="13" t="s">
        <v>40</v>
      </c>
      <c r="Q59" s="13" t="s">
        <v>40</v>
      </c>
      <c r="R59" s="13" t="s">
        <v>40</v>
      </c>
      <c r="S59" s="13" t="s">
        <v>40</v>
      </c>
      <c r="T59" s="13" t="s">
        <v>40</v>
      </c>
      <c r="U59" s="13" t="s">
        <v>40</v>
      </c>
      <c r="V59" s="13" t="s">
        <v>40</v>
      </c>
      <c r="W59" s="13" t="s">
        <v>40</v>
      </c>
      <c r="X59" s="13" t="s">
        <v>40</v>
      </c>
      <c r="Y59" s="13" t="s">
        <v>40</v>
      </c>
      <c r="Z59" s="13" t="s">
        <v>40</v>
      </c>
      <c r="AA59" s="13" t="s">
        <v>40</v>
      </c>
      <c r="AB59" s="13" t="s">
        <v>40</v>
      </c>
      <c r="AC59" s="13" t="s">
        <v>40</v>
      </c>
      <c r="AD59" s="13" t="s">
        <v>40</v>
      </c>
      <c r="AE59" s="13" t="s">
        <v>40</v>
      </c>
      <c r="AF59" s="13" t="s">
        <v>40</v>
      </c>
      <c r="AG59" s="13" t="s">
        <v>40</v>
      </c>
      <c r="AH59" s="13" t="s">
        <v>40</v>
      </c>
    </row>
    <row r="60" spans="1:34">
      <c r="A60" s="29" t="s">
        <v>124</v>
      </c>
      <c r="B60" s="86">
        <v>996596</v>
      </c>
      <c r="C60" s="10" t="s">
        <v>35</v>
      </c>
      <c r="E60" s="9" t="s">
        <v>439</v>
      </c>
      <c r="F60" s="10"/>
      <c r="G60" s="54" t="s">
        <v>440</v>
      </c>
      <c r="H60" s="4" t="s">
        <v>41</v>
      </c>
      <c r="I60" s="1" t="s">
        <v>441</v>
      </c>
      <c r="J60" s="12" t="s">
        <v>443</v>
      </c>
      <c r="K60" s="12" t="s">
        <v>36</v>
      </c>
      <c r="L60" s="2" t="s">
        <v>37</v>
      </c>
      <c r="M60" s="13" t="s">
        <v>38</v>
      </c>
      <c r="N60" s="13" t="s">
        <v>38</v>
      </c>
      <c r="O60" s="13" t="s">
        <v>38</v>
      </c>
      <c r="P60" s="13" t="s">
        <v>38</v>
      </c>
      <c r="Q60" s="13" t="s">
        <v>38</v>
      </c>
      <c r="R60" s="13" t="s">
        <v>38</v>
      </c>
      <c r="S60" s="13" t="s">
        <v>38</v>
      </c>
      <c r="T60" s="14" t="s">
        <v>41</v>
      </c>
      <c r="U60" s="13" t="s">
        <v>38</v>
      </c>
      <c r="V60" s="13" t="s">
        <v>38</v>
      </c>
      <c r="W60" s="13" t="s">
        <v>38</v>
      </c>
      <c r="X60" s="13" t="s">
        <v>38</v>
      </c>
      <c r="Y60" s="13" t="s">
        <v>38</v>
      </c>
      <c r="Z60" s="13" t="s">
        <v>38</v>
      </c>
      <c r="AA60" s="13" t="s">
        <v>38</v>
      </c>
      <c r="AB60" s="13" t="s">
        <v>38</v>
      </c>
      <c r="AC60" s="13" t="s">
        <v>38</v>
      </c>
      <c r="AD60" s="13" t="s">
        <v>38</v>
      </c>
      <c r="AE60" s="13" t="s">
        <v>38</v>
      </c>
      <c r="AF60" s="13" t="s">
        <v>38</v>
      </c>
      <c r="AG60" s="13" t="s">
        <v>38</v>
      </c>
      <c r="AH60" s="13" t="s">
        <v>38</v>
      </c>
    </row>
    <row r="61" spans="1:34">
      <c r="A61" s="87" t="s">
        <v>178</v>
      </c>
      <c r="B61" s="101">
        <v>59030</v>
      </c>
      <c r="C61" s="88" t="s">
        <v>35</v>
      </c>
      <c r="D61" s="91"/>
      <c r="E61" s="87" t="s">
        <v>179</v>
      </c>
      <c r="F61" s="88" t="s">
        <v>348</v>
      </c>
      <c r="G61" s="84" t="s">
        <v>180</v>
      </c>
      <c r="H61" s="84" t="s">
        <v>375</v>
      </c>
      <c r="I61" s="87" t="s">
        <v>181</v>
      </c>
      <c r="J61" s="88" t="s">
        <v>444</v>
      </c>
      <c r="K61" s="88" t="s">
        <v>36</v>
      </c>
      <c r="L61" s="82" t="s">
        <v>37</v>
      </c>
      <c r="M61" s="13" t="s">
        <v>40</v>
      </c>
      <c r="N61" s="13" t="s">
        <v>40</v>
      </c>
      <c r="O61" s="13" t="s">
        <v>40</v>
      </c>
      <c r="P61" s="13" t="s">
        <v>40</v>
      </c>
      <c r="Q61" s="13" t="s">
        <v>40</v>
      </c>
      <c r="R61" s="13" t="s">
        <v>40</v>
      </c>
      <c r="S61" s="13" t="s">
        <v>40</v>
      </c>
      <c r="T61" s="13" t="s">
        <v>40</v>
      </c>
      <c r="U61" s="13" t="s">
        <v>40</v>
      </c>
      <c r="V61" s="13" t="s">
        <v>40</v>
      </c>
      <c r="W61" s="13" t="s">
        <v>40</v>
      </c>
      <c r="X61" s="14" t="s">
        <v>39</v>
      </c>
      <c r="Y61" s="13" t="s">
        <v>40</v>
      </c>
      <c r="Z61" s="13" t="s">
        <v>40</v>
      </c>
      <c r="AA61" s="13" t="s">
        <v>40</v>
      </c>
      <c r="AB61" s="13" t="s">
        <v>40</v>
      </c>
      <c r="AC61" s="13" t="s">
        <v>40</v>
      </c>
      <c r="AD61" s="14" t="s">
        <v>39</v>
      </c>
      <c r="AE61" s="13" t="s">
        <v>40</v>
      </c>
      <c r="AF61" s="13" t="s">
        <v>40</v>
      </c>
      <c r="AG61" s="13" t="s">
        <v>40</v>
      </c>
      <c r="AH61" s="13" t="s">
        <v>40</v>
      </c>
    </row>
    <row r="62" spans="1:34">
      <c r="A62" s="87" t="s">
        <v>178</v>
      </c>
      <c r="B62" s="81">
        <v>59156</v>
      </c>
      <c r="C62" s="88" t="s">
        <v>35</v>
      </c>
      <c r="D62" s="91"/>
      <c r="E62" s="87" t="s">
        <v>179</v>
      </c>
      <c r="F62" s="88" t="s">
        <v>348</v>
      </c>
      <c r="G62" s="84" t="s">
        <v>180</v>
      </c>
      <c r="H62" s="84" t="s">
        <v>375</v>
      </c>
      <c r="I62" s="87" t="s">
        <v>181</v>
      </c>
      <c r="J62" s="88" t="s">
        <v>445</v>
      </c>
      <c r="K62" s="88" t="s">
        <v>36</v>
      </c>
      <c r="L62" s="82" t="s">
        <v>37</v>
      </c>
      <c r="M62" s="13" t="s">
        <v>38</v>
      </c>
      <c r="N62" s="14" t="s">
        <v>41</v>
      </c>
      <c r="O62" s="13" t="s">
        <v>38</v>
      </c>
      <c r="P62" s="13" t="s">
        <v>38</v>
      </c>
      <c r="Q62" s="13" t="s">
        <v>38</v>
      </c>
      <c r="R62" s="13" t="s">
        <v>38</v>
      </c>
      <c r="S62" s="13" t="s">
        <v>38</v>
      </c>
      <c r="T62" s="13" t="s">
        <v>38</v>
      </c>
      <c r="U62" s="13" t="s">
        <v>38</v>
      </c>
      <c r="V62" s="14" t="s">
        <v>41</v>
      </c>
      <c r="W62" s="13" t="s">
        <v>38</v>
      </c>
      <c r="X62" s="13" t="s">
        <v>38</v>
      </c>
      <c r="Y62" s="13" t="s">
        <v>38</v>
      </c>
      <c r="Z62" s="13" t="s">
        <v>38</v>
      </c>
      <c r="AA62" s="14" t="s">
        <v>41</v>
      </c>
      <c r="AB62" s="13" t="s">
        <v>38</v>
      </c>
      <c r="AC62" s="13" t="s">
        <v>38</v>
      </c>
      <c r="AD62" s="13" t="s">
        <v>38</v>
      </c>
      <c r="AE62" s="13" t="s">
        <v>38</v>
      </c>
      <c r="AF62" s="13" t="s">
        <v>38</v>
      </c>
      <c r="AG62" s="13" t="s">
        <v>38</v>
      </c>
      <c r="AH62" s="14" t="s">
        <v>41</v>
      </c>
    </row>
    <row r="63" spans="1:34">
      <c r="A63" s="87" t="s">
        <v>178</v>
      </c>
      <c r="B63" s="81">
        <v>59157</v>
      </c>
      <c r="C63" s="88" t="s">
        <v>35</v>
      </c>
      <c r="D63" s="91"/>
      <c r="E63" s="87" t="s">
        <v>179</v>
      </c>
      <c r="F63" s="88" t="s">
        <v>348</v>
      </c>
      <c r="G63" s="84" t="s">
        <v>180</v>
      </c>
      <c r="H63" s="84" t="s">
        <v>375</v>
      </c>
      <c r="I63" s="87" t="s">
        <v>181</v>
      </c>
      <c r="J63" s="88" t="s">
        <v>182</v>
      </c>
      <c r="K63" s="88" t="s">
        <v>36</v>
      </c>
      <c r="L63" s="82" t="s">
        <v>37</v>
      </c>
      <c r="M63" s="13" t="s">
        <v>40</v>
      </c>
      <c r="N63" s="14" t="s">
        <v>39</v>
      </c>
      <c r="O63" s="14" t="s">
        <v>39</v>
      </c>
      <c r="P63" s="14" t="s">
        <v>39</v>
      </c>
      <c r="Q63" s="14" t="s">
        <v>39</v>
      </c>
      <c r="R63" s="14" t="s">
        <v>39</v>
      </c>
      <c r="S63" s="14" t="s">
        <v>39</v>
      </c>
      <c r="T63" s="14" t="s">
        <v>39</v>
      </c>
      <c r="U63" s="14" t="s">
        <v>39</v>
      </c>
      <c r="V63" s="14" t="s">
        <v>39</v>
      </c>
      <c r="W63" s="14" t="s">
        <v>39</v>
      </c>
      <c r="X63" s="14" t="s">
        <v>39</v>
      </c>
      <c r="Y63" s="14" t="s">
        <v>39</v>
      </c>
      <c r="Z63" s="14" t="s">
        <v>39</v>
      </c>
      <c r="AA63" s="14" t="s">
        <v>39</v>
      </c>
      <c r="AB63" s="14" t="s">
        <v>39</v>
      </c>
      <c r="AC63" s="14" t="s">
        <v>39</v>
      </c>
      <c r="AD63" s="14" t="s">
        <v>39</v>
      </c>
      <c r="AE63" s="14" t="s">
        <v>39</v>
      </c>
      <c r="AF63" s="14" t="s">
        <v>39</v>
      </c>
      <c r="AG63" s="14" t="s">
        <v>39</v>
      </c>
      <c r="AH63" s="14" t="s">
        <v>39</v>
      </c>
    </row>
    <row r="64" spans="1:34">
      <c r="A64" s="29" t="s">
        <v>178</v>
      </c>
      <c r="B64" s="70">
        <v>60598</v>
      </c>
      <c r="C64" s="10" t="s">
        <v>35</v>
      </c>
      <c r="E64" s="9" t="s">
        <v>183</v>
      </c>
      <c r="F64" s="10" t="s">
        <v>184</v>
      </c>
      <c r="G64" s="102" t="s">
        <v>185</v>
      </c>
      <c r="H64" s="19" t="s">
        <v>375</v>
      </c>
      <c r="I64" s="9" t="s">
        <v>186</v>
      </c>
      <c r="J64" s="12" t="s">
        <v>446</v>
      </c>
      <c r="K64" s="12" t="s">
        <v>36</v>
      </c>
      <c r="L64" s="2" t="s">
        <v>37</v>
      </c>
      <c r="M64" s="13" t="s">
        <v>41</v>
      </c>
      <c r="N64" s="13" t="s">
        <v>41</v>
      </c>
      <c r="O64" s="13" t="s">
        <v>41</v>
      </c>
      <c r="P64" s="13" t="s">
        <v>41</v>
      </c>
      <c r="Q64" s="13" t="s">
        <v>41</v>
      </c>
      <c r="R64" s="13" t="s">
        <v>41</v>
      </c>
      <c r="S64" s="13" t="s">
        <v>41</v>
      </c>
      <c r="T64" s="13" t="s">
        <v>41</v>
      </c>
      <c r="U64" s="13" t="s">
        <v>41</v>
      </c>
      <c r="V64" s="13" t="s">
        <v>41</v>
      </c>
      <c r="W64" s="13" t="s">
        <v>41</v>
      </c>
      <c r="X64" s="13" t="s">
        <v>41</v>
      </c>
      <c r="Y64" s="13" t="s">
        <v>41</v>
      </c>
      <c r="Z64" s="14" t="s">
        <v>40</v>
      </c>
      <c r="AA64" s="13" t="s">
        <v>41</v>
      </c>
      <c r="AB64" s="14" t="s">
        <v>40</v>
      </c>
      <c r="AC64" s="14" t="s">
        <v>40</v>
      </c>
      <c r="AD64" s="13" t="s">
        <v>41</v>
      </c>
      <c r="AE64" s="14" t="s">
        <v>40</v>
      </c>
      <c r="AF64" s="14" t="s">
        <v>40</v>
      </c>
      <c r="AG64" s="14" t="s">
        <v>40</v>
      </c>
      <c r="AH64" s="13" t="s">
        <v>41</v>
      </c>
    </row>
    <row r="65" spans="1:34">
      <c r="A65" s="29" t="s">
        <v>178</v>
      </c>
      <c r="B65" s="70">
        <v>61609</v>
      </c>
      <c r="C65" s="10" t="s">
        <v>43</v>
      </c>
      <c r="D65" s="3">
        <v>9</v>
      </c>
      <c r="E65" s="9" t="s">
        <v>183</v>
      </c>
      <c r="F65" s="10" t="s">
        <v>184</v>
      </c>
      <c r="G65" s="102" t="s">
        <v>185</v>
      </c>
      <c r="H65" s="19" t="s">
        <v>375</v>
      </c>
      <c r="I65" s="9" t="s">
        <v>186</v>
      </c>
      <c r="J65" s="12" t="s">
        <v>44</v>
      </c>
      <c r="K65" s="12" t="s">
        <v>44</v>
      </c>
      <c r="L65" s="2" t="s">
        <v>37</v>
      </c>
      <c r="M65" s="13" t="s">
        <v>39</v>
      </c>
      <c r="N65" s="13" t="s">
        <v>39</v>
      </c>
      <c r="O65" s="13" t="s">
        <v>39</v>
      </c>
      <c r="P65" s="14" t="s">
        <v>40</v>
      </c>
      <c r="Q65" s="13" t="s">
        <v>39</v>
      </c>
      <c r="R65" s="14" t="s">
        <v>40</v>
      </c>
      <c r="S65" s="14" t="s">
        <v>40</v>
      </c>
      <c r="T65" s="14" t="s">
        <v>40</v>
      </c>
      <c r="U65" s="14" t="s">
        <v>40</v>
      </c>
      <c r="V65" s="14" t="s">
        <v>40</v>
      </c>
      <c r="W65" s="14" t="s">
        <v>40</v>
      </c>
      <c r="X65" s="14" t="s">
        <v>40</v>
      </c>
      <c r="Y65" s="14" t="s">
        <v>40</v>
      </c>
      <c r="Z65" s="14" t="s">
        <v>40</v>
      </c>
      <c r="AA65" s="14" t="s">
        <v>40</v>
      </c>
      <c r="AB65" s="14" t="s">
        <v>40</v>
      </c>
      <c r="AC65" s="14" t="s">
        <v>40</v>
      </c>
      <c r="AD65" s="14" t="s">
        <v>40</v>
      </c>
      <c r="AE65" s="14" t="s">
        <v>40</v>
      </c>
      <c r="AF65" s="14" t="s">
        <v>40</v>
      </c>
      <c r="AG65" s="14" t="s">
        <v>40</v>
      </c>
      <c r="AH65" s="14" t="s">
        <v>40</v>
      </c>
    </row>
    <row r="66" spans="1:34">
      <c r="A66" s="29" t="s">
        <v>178</v>
      </c>
      <c r="B66" s="70">
        <v>61610</v>
      </c>
      <c r="C66" s="10" t="s">
        <v>43</v>
      </c>
      <c r="D66" s="3">
        <v>10</v>
      </c>
      <c r="E66" s="9" t="s">
        <v>183</v>
      </c>
      <c r="F66" s="10" t="s">
        <v>184</v>
      </c>
      <c r="G66" s="102" t="s">
        <v>185</v>
      </c>
      <c r="H66" s="19" t="s">
        <v>375</v>
      </c>
      <c r="I66" s="9" t="s">
        <v>186</v>
      </c>
      <c r="J66" s="12" t="s">
        <v>44</v>
      </c>
      <c r="K66" s="12" t="s">
        <v>44</v>
      </c>
      <c r="L66" s="2" t="s">
        <v>37</v>
      </c>
      <c r="M66" s="13" t="s">
        <v>41</v>
      </c>
      <c r="N66" s="13" t="s">
        <v>41</v>
      </c>
      <c r="O66" s="13" t="s">
        <v>41</v>
      </c>
      <c r="P66" s="14" t="s">
        <v>39</v>
      </c>
      <c r="Q66" s="13" t="s">
        <v>41</v>
      </c>
      <c r="R66" s="14" t="s">
        <v>39</v>
      </c>
      <c r="S66" s="14" t="s">
        <v>39</v>
      </c>
      <c r="T66" s="14" t="s">
        <v>39</v>
      </c>
      <c r="U66" s="14" t="s">
        <v>39</v>
      </c>
      <c r="V66" s="14" t="s">
        <v>39</v>
      </c>
      <c r="W66" s="14" t="s">
        <v>39</v>
      </c>
      <c r="X66" s="14" t="s">
        <v>39</v>
      </c>
      <c r="Y66" s="14" t="s">
        <v>39</v>
      </c>
      <c r="Z66" s="14" t="s">
        <v>39</v>
      </c>
      <c r="AA66" s="14" t="s">
        <v>39</v>
      </c>
      <c r="AB66" s="14" t="s">
        <v>39</v>
      </c>
      <c r="AC66" s="14" t="s">
        <v>39</v>
      </c>
      <c r="AD66" s="14" t="s">
        <v>39</v>
      </c>
      <c r="AE66" s="14" t="s">
        <v>39</v>
      </c>
      <c r="AF66" s="14" t="s">
        <v>39</v>
      </c>
      <c r="AG66" s="14" t="s">
        <v>39</v>
      </c>
      <c r="AH66" s="14" t="s">
        <v>39</v>
      </c>
    </row>
    <row r="67" spans="1:34">
      <c r="A67" s="29" t="s">
        <v>178</v>
      </c>
      <c r="B67" s="70">
        <v>61628</v>
      </c>
      <c r="C67" s="10" t="s">
        <v>43</v>
      </c>
      <c r="D67" s="3">
        <v>28</v>
      </c>
      <c r="E67" s="9" t="s">
        <v>183</v>
      </c>
      <c r="F67" s="10" t="s">
        <v>184</v>
      </c>
      <c r="G67" s="102" t="s">
        <v>185</v>
      </c>
      <c r="H67" s="19" t="s">
        <v>375</v>
      </c>
      <c r="I67" s="9" t="s">
        <v>186</v>
      </c>
      <c r="J67" s="12" t="s">
        <v>44</v>
      </c>
      <c r="K67" s="12" t="s">
        <v>44</v>
      </c>
      <c r="L67" s="2" t="s">
        <v>37</v>
      </c>
      <c r="M67" s="13" t="s">
        <v>39</v>
      </c>
      <c r="N67" s="13" t="s">
        <v>39</v>
      </c>
      <c r="O67" s="13" t="s">
        <v>39</v>
      </c>
      <c r="P67" s="13" t="s">
        <v>39</v>
      </c>
      <c r="Q67" s="13" t="s">
        <v>39</v>
      </c>
      <c r="R67" s="14" t="s">
        <v>40</v>
      </c>
      <c r="S67" s="13" t="s">
        <v>39</v>
      </c>
      <c r="T67" s="14" t="s">
        <v>40</v>
      </c>
      <c r="U67" s="14" t="s">
        <v>40</v>
      </c>
      <c r="V67" s="13" t="s">
        <v>39</v>
      </c>
      <c r="W67" s="14" t="s">
        <v>40</v>
      </c>
      <c r="X67" s="14" t="s">
        <v>40</v>
      </c>
      <c r="Y67" s="13" t="s">
        <v>39</v>
      </c>
      <c r="Z67" s="14" t="s">
        <v>40</v>
      </c>
      <c r="AA67" s="13" t="s">
        <v>39</v>
      </c>
      <c r="AB67" s="14" t="s">
        <v>40</v>
      </c>
      <c r="AC67" s="14" t="s">
        <v>40</v>
      </c>
      <c r="AD67" s="14" t="s">
        <v>40</v>
      </c>
      <c r="AE67" s="14" t="s">
        <v>40</v>
      </c>
      <c r="AF67" s="14" t="s">
        <v>40</v>
      </c>
      <c r="AG67" s="14" t="s">
        <v>40</v>
      </c>
      <c r="AH67" s="14" t="s">
        <v>40</v>
      </c>
    </row>
    <row r="68" spans="1:34">
      <c r="A68" s="29" t="s">
        <v>178</v>
      </c>
      <c r="B68" s="70">
        <v>61645</v>
      </c>
      <c r="C68" s="10" t="s">
        <v>43</v>
      </c>
      <c r="D68" s="3">
        <v>45</v>
      </c>
      <c r="E68" s="9" t="s">
        <v>183</v>
      </c>
      <c r="F68" s="10" t="s">
        <v>184</v>
      </c>
      <c r="G68" s="102" t="s">
        <v>185</v>
      </c>
      <c r="H68" s="19" t="s">
        <v>375</v>
      </c>
      <c r="I68" s="9" t="s">
        <v>186</v>
      </c>
      <c r="J68" s="12" t="s">
        <v>44</v>
      </c>
      <c r="K68" s="12" t="s">
        <v>44</v>
      </c>
      <c r="L68" s="2" t="s">
        <v>37</v>
      </c>
      <c r="M68" s="13" t="s">
        <v>41</v>
      </c>
      <c r="N68" s="13" t="s">
        <v>41</v>
      </c>
      <c r="O68" s="13" t="s">
        <v>41</v>
      </c>
      <c r="P68" s="13" t="s">
        <v>41</v>
      </c>
      <c r="Q68" s="14" t="s">
        <v>38</v>
      </c>
      <c r="R68" s="13" t="s">
        <v>41</v>
      </c>
      <c r="S68" s="13" t="s">
        <v>41</v>
      </c>
      <c r="T68" s="13" t="s">
        <v>41</v>
      </c>
      <c r="U68" s="13" t="s">
        <v>41</v>
      </c>
      <c r="V68" s="13" t="s">
        <v>41</v>
      </c>
      <c r="W68" s="13" t="s">
        <v>41</v>
      </c>
      <c r="X68" s="13" t="s">
        <v>41</v>
      </c>
      <c r="Y68" s="13" t="s">
        <v>41</v>
      </c>
      <c r="Z68" s="13" t="s">
        <v>41</v>
      </c>
      <c r="AA68" s="13" t="s">
        <v>41</v>
      </c>
      <c r="AB68" s="13" t="s">
        <v>41</v>
      </c>
      <c r="AC68" s="13" t="s">
        <v>41</v>
      </c>
      <c r="AD68" s="13" t="s">
        <v>41</v>
      </c>
      <c r="AE68" s="13" t="s">
        <v>41</v>
      </c>
      <c r="AF68" s="13" t="s">
        <v>41</v>
      </c>
      <c r="AG68" s="13" t="s">
        <v>41</v>
      </c>
      <c r="AH68" s="13" t="s">
        <v>41</v>
      </c>
    </row>
    <row r="69" spans="1:34">
      <c r="A69" s="29" t="s">
        <v>178</v>
      </c>
      <c r="B69" s="70">
        <v>61646</v>
      </c>
      <c r="C69" s="10" t="s">
        <v>43</v>
      </c>
      <c r="D69" s="3">
        <v>46</v>
      </c>
      <c r="E69" s="9" t="s">
        <v>183</v>
      </c>
      <c r="F69" s="10" t="s">
        <v>184</v>
      </c>
      <c r="G69" s="102" t="s">
        <v>185</v>
      </c>
      <c r="H69" s="19" t="s">
        <v>375</v>
      </c>
      <c r="I69" s="9" t="s">
        <v>186</v>
      </c>
      <c r="J69" s="12" t="s">
        <v>44</v>
      </c>
      <c r="K69" s="12" t="s">
        <v>44</v>
      </c>
      <c r="L69" s="2" t="s">
        <v>37</v>
      </c>
      <c r="M69" s="13" t="s">
        <v>40</v>
      </c>
      <c r="N69" s="13" t="s">
        <v>40</v>
      </c>
      <c r="O69" s="13" t="s">
        <v>40</v>
      </c>
      <c r="P69" s="13" t="s">
        <v>40</v>
      </c>
      <c r="Q69" s="13" t="s">
        <v>40</v>
      </c>
      <c r="R69" s="13" t="s">
        <v>40</v>
      </c>
      <c r="S69" s="14" t="s">
        <v>41</v>
      </c>
      <c r="T69" s="13" t="s">
        <v>40</v>
      </c>
      <c r="U69" s="13" t="s">
        <v>40</v>
      </c>
      <c r="V69" s="13" t="s">
        <v>40</v>
      </c>
      <c r="W69" s="13" t="s">
        <v>40</v>
      </c>
      <c r="X69" s="13" t="s">
        <v>40</v>
      </c>
      <c r="Y69" s="13" t="s">
        <v>40</v>
      </c>
      <c r="Z69" s="13" t="s">
        <v>40</v>
      </c>
      <c r="AA69" s="13" t="s">
        <v>40</v>
      </c>
      <c r="AB69" s="13" t="s">
        <v>40</v>
      </c>
      <c r="AC69" s="13" t="s">
        <v>40</v>
      </c>
      <c r="AD69" s="13" t="s">
        <v>40</v>
      </c>
      <c r="AE69" s="13" t="s">
        <v>40</v>
      </c>
      <c r="AF69" s="13" t="s">
        <v>40</v>
      </c>
      <c r="AG69" s="13" t="s">
        <v>40</v>
      </c>
      <c r="AH69" s="13" t="s">
        <v>40</v>
      </c>
    </row>
    <row r="70" spans="1:34">
      <c r="A70" s="87" t="s">
        <v>178</v>
      </c>
      <c r="B70" s="81">
        <v>114616</v>
      </c>
      <c r="C70" s="88" t="s">
        <v>35</v>
      </c>
      <c r="D70" s="91"/>
      <c r="E70" s="87" t="s">
        <v>447</v>
      </c>
      <c r="F70" s="88"/>
      <c r="G70" s="84" t="s">
        <v>448</v>
      </c>
      <c r="H70" s="84" t="s">
        <v>41</v>
      </c>
      <c r="I70" s="80" t="s">
        <v>449</v>
      </c>
      <c r="J70" s="82" t="s">
        <v>450</v>
      </c>
      <c r="K70" s="88" t="s">
        <v>42</v>
      </c>
      <c r="L70" s="82" t="s">
        <v>37</v>
      </c>
      <c r="M70" s="13" t="s">
        <v>41</v>
      </c>
      <c r="N70" s="13" t="s">
        <v>41</v>
      </c>
      <c r="O70" s="13" t="s">
        <v>41</v>
      </c>
      <c r="P70" s="13" t="s">
        <v>41</v>
      </c>
      <c r="Q70" s="13" t="s">
        <v>41</v>
      </c>
      <c r="R70" s="13" t="s">
        <v>41</v>
      </c>
      <c r="S70" s="13" t="s">
        <v>41</v>
      </c>
      <c r="T70" s="13" t="s">
        <v>41</v>
      </c>
      <c r="U70" s="13" t="s">
        <v>41</v>
      </c>
      <c r="V70" s="13" t="s">
        <v>41</v>
      </c>
      <c r="W70" s="13" t="s">
        <v>41</v>
      </c>
      <c r="X70" s="13" t="s">
        <v>41</v>
      </c>
      <c r="Y70" s="13" t="s">
        <v>41</v>
      </c>
      <c r="Z70" s="13" t="s">
        <v>41</v>
      </c>
      <c r="AA70" s="13" t="s">
        <v>41</v>
      </c>
      <c r="AB70" s="13" t="s">
        <v>41</v>
      </c>
      <c r="AC70" s="13" t="s">
        <v>41</v>
      </c>
      <c r="AD70" s="13" t="s">
        <v>41</v>
      </c>
      <c r="AE70" s="13" t="s">
        <v>41</v>
      </c>
      <c r="AF70" s="13" t="s">
        <v>41</v>
      </c>
      <c r="AG70" s="13" t="s">
        <v>41</v>
      </c>
      <c r="AH70" s="14" t="s">
        <v>40</v>
      </c>
    </row>
    <row r="71" spans="1:34">
      <c r="A71" s="87" t="s">
        <v>178</v>
      </c>
      <c r="B71" s="81">
        <v>115042</v>
      </c>
      <c r="C71" s="88" t="s">
        <v>35</v>
      </c>
      <c r="D71" s="91"/>
      <c r="E71" s="87" t="s">
        <v>447</v>
      </c>
      <c r="F71" s="88"/>
      <c r="G71" s="84" t="s">
        <v>448</v>
      </c>
      <c r="H71" s="84" t="s">
        <v>41</v>
      </c>
      <c r="I71" s="80" t="s">
        <v>449</v>
      </c>
      <c r="J71" s="82" t="s">
        <v>451</v>
      </c>
      <c r="K71" s="88" t="s">
        <v>42</v>
      </c>
      <c r="L71" s="82" t="s">
        <v>37</v>
      </c>
      <c r="M71" s="13" t="s">
        <v>40</v>
      </c>
      <c r="N71" s="13" t="s">
        <v>40</v>
      </c>
      <c r="O71" s="13" t="s">
        <v>40</v>
      </c>
      <c r="P71" s="13" t="s">
        <v>40</v>
      </c>
      <c r="Q71" s="13" t="s">
        <v>40</v>
      </c>
      <c r="R71" s="13" t="s">
        <v>40</v>
      </c>
      <c r="S71" s="13" t="s">
        <v>40</v>
      </c>
      <c r="T71" s="13" t="s">
        <v>40</v>
      </c>
      <c r="U71" s="13" t="s">
        <v>40</v>
      </c>
      <c r="V71" s="13" t="s">
        <v>40</v>
      </c>
      <c r="W71" s="13" t="s">
        <v>40</v>
      </c>
      <c r="X71" s="13" t="s">
        <v>40</v>
      </c>
      <c r="Y71" s="13" t="s">
        <v>40</v>
      </c>
      <c r="Z71" s="13" t="s">
        <v>40</v>
      </c>
      <c r="AA71" s="13" t="s">
        <v>40</v>
      </c>
      <c r="AB71" s="13" t="s">
        <v>40</v>
      </c>
      <c r="AC71" s="13" t="s">
        <v>40</v>
      </c>
      <c r="AD71" s="13" t="s">
        <v>40</v>
      </c>
      <c r="AE71" s="13" t="s">
        <v>40</v>
      </c>
      <c r="AF71" s="13" t="s">
        <v>40</v>
      </c>
      <c r="AG71" s="13" t="s">
        <v>40</v>
      </c>
      <c r="AH71" s="14" t="s">
        <v>41</v>
      </c>
    </row>
    <row r="72" spans="1:34">
      <c r="A72" s="87" t="s">
        <v>178</v>
      </c>
      <c r="B72" s="81">
        <v>115047</v>
      </c>
      <c r="C72" s="88" t="s">
        <v>35</v>
      </c>
      <c r="D72" s="91"/>
      <c r="E72" s="87" t="s">
        <v>447</v>
      </c>
      <c r="F72" s="88"/>
      <c r="G72" s="84" t="s">
        <v>448</v>
      </c>
      <c r="H72" s="84" t="s">
        <v>41</v>
      </c>
      <c r="I72" s="80" t="s">
        <v>449</v>
      </c>
      <c r="J72" s="82" t="s">
        <v>452</v>
      </c>
      <c r="K72" s="88" t="s">
        <v>36</v>
      </c>
      <c r="L72" s="82" t="s">
        <v>37</v>
      </c>
      <c r="M72" s="13" t="s">
        <v>41</v>
      </c>
      <c r="N72" s="13" t="s">
        <v>41</v>
      </c>
      <c r="O72" s="13" t="s">
        <v>41</v>
      </c>
      <c r="P72" s="13" t="s">
        <v>41</v>
      </c>
      <c r="Q72" s="13" t="s">
        <v>41</v>
      </c>
      <c r="R72" s="13" t="s">
        <v>41</v>
      </c>
      <c r="S72" s="13" t="s">
        <v>41</v>
      </c>
      <c r="T72" s="13" t="s">
        <v>41</v>
      </c>
      <c r="U72" s="13" t="s">
        <v>41</v>
      </c>
      <c r="V72" s="13" t="s">
        <v>41</v>
      </c>
      <c r="W72" s="13" t="s">
        <v>41</v>
      </c>
      <c r="X72" s="13" t="s">
        <v>41</v>
      </c>
      <c r="Y72" s="13" t="s">
        <v>41</v>
      </c>
      <c r="Z72" s="13" t="s">
        <v>41</v>
      </c>
      <c r="AA72" s="13" t="s">
        <v>41</v>
      </c>
      <c r="AB72" s="13" t="s">
        <v>41</v>
      </c>
      <c r="AC72" s="13" t="s">
        <v>41</v>
      </c>
      <c r="AD72" s="13" t="s">
        <v>41</v>
      </c>
      <c r="AE72" s="13" t="s">
        <v>41</v>
      </c>
      <c r="AF72" s="13" t="s">
        <v>41</v>
      </c>
      <c r="AG72" s="13" t="s">
        <v>41</v>
      </c>
      <c r="AH72" s="14" t="s">
        <v>38</v>
      </c>
    </row>
    <row r="73" spans="1:34">
      <c r="A73" s="29" t="s">
        <v>178</v>
      </c>
      <c r="B73" s="70">
        <v>115255</v>
      </c>
      <c r="C73" s="10" t="s">
        <v>35</v>
      </c>
      <c r="E73" s="9" t="s">
        <v>453</v>
      </c>
      <c r="F73" s="10"/>
      <c r="G73" s="4" t="s">
        <v>454</v>
      </c>
      <c r="H73" s="4" t="s">
        <v>41</v>
      </c>
      <c r="I73" s="1" t="s">
        <v>455</v>
      </c>
      <c r="J73" s="5" t="s">
        <v>456</v>
      </c>
      <c r="K73" s="12" t="s">
        <v>42</v>
      </c>
      <c r="L73" s="2" t="s">
        <v>37</v>
      </c>
      <c r="M73" s="13" t="s">
        <v>41</v>
      </c>
      <c r="N73" s="13" t="s">
        <v>41</v>
      </c>
      <c r="O73" s="13" t="s">
        <v>41</v>
      </c>
      <c r="P73" s="13" t="s">
        <v>41</v>
      </c>
      <c r="Q73" s="13" t="s">
        <v>41</v>
      </c>
      <c r="R73" s="13" t="s">
        <v>41</v>
      </c>
      <c r="S73" s="13" t="s">
        <v>41</v>
      </c>
      <c r="T73" s="13" t="s">
        <v>41</v>
      </c>
      <c r="U73" s="13" t="s">
        <v>41</v>
      </c>
      <c r="V73" s="13" t="s">
        <v>41</v>
      </c>
      <c r="W73" s="13" t="s">
        <v>41</v>
      </c>
      <c r="X73" s="13" t="s">
        <v>41</v>
      </c>
      <c r="Y73" s="13" t="s">
        <v>41</v>
      </c>
      <c r="Z73" s="13" t="s">
        <v>41</v>
      </c>
      <c r="AA73" s="13" t="s">
        <v>41</v>
      </c>
      <c r="AB73" s="13" t="s">
        <v>41</v>
      </c>
      <c r="AC73" s="13" t="s">
        <v>41</v>
      </c>
      <c r="AD73" s="13" t="s">
        <v>41</v>
      </c>
      <c r="AE73" s="13" t="s">
        <v>41</v>
      </c>
      <c r="AF73" s="13" t="s">
        <v>41</v>
      </c>
      <c r="AG73" s="13" t="s">
        <v>41</v>
      </c>
      <c r="AH73" s="14" t="s">
        <v>40</v>
      </c>
    </row>
    <row r="74" spans="1:34">
      <c r="A74" s="29" t="s">
        <v>178</v>
      </c>
      <c r="B74" s="70">
        <v>115287</v>
      </c>
      <c r="C74" s="10" t="s">
        <v>35</v>
      </c>
      <c r="E74" s="9" t="s">
        <v>453</v>
      </c>
      <c r="F74" s="10"/>
      <c r="G74" s="4" t="s">
        <v>454</v>
      </c>
      <c r="H74" s="4" t="s">
        <v>41</v>
      </c>
      <c r="I74" s="1" t="s">
        <v>455</v>
      </c>
      <c r="J74" s="5" t="s">
        <v>457</v>
      </c>
      <c r="K74" s="12" t="s">
        <v>36</v>
      </c>
      <c r="L74" s="2" t="s">
        <v>37</v>
      </c>
      <c r="M74" s="13" t="s">
        <v>41</v>
      </c>
      <c r="N74" s="13" t="s">
        <v>41</v>
      </c>
      <c r="O74" s="13" t="s">
        <v>41</v>
      </c>
      <c r="P74" s="13" t="s">
        <v>41</v>
      </c>
      <c r="Q74" s="13" t="s">
        <v>41</v>
      </c>
      <c r="R74" s="13" t="s">
        <v>41</v>
      </c>
      <c r="S74" s="13" t="s">
        <v>41</v>
      </c>
      <c r="T74" s="13" t="s">
        <v>41</v>
      </c>
      <c r="U74" s="13" t="s">
        <v>41</v>
      </c>
      <c r="V74" s="13" t="s">
        <v>41</v>
      </c>
      <c r="W74" s="13" t="s">
        <v>41</v>
      </c>
      <c r="X74" s="13" t="s">
        <v>41</v>
      </c>
      <c r="Y74" s="13" t="s">
        <v>41</v>
      </c>
      <c r="Z74" s="13" t="s">
        <v>41</v>
      </c>
      <c r="AA74" s="13" t="s">
        <v>41</v>
      </c>
      <c r="AB74" s="13" t="s">
        <v>41</v>
      </c>
      <c r="AC74" s="13" t="s">
        <v>41</v>
      </c>
      <c r="AD74" s="13" t="s">
        <v>41</v>
      </c>
      <c r="AE74" s="13" t="s">
        <v>41</v>
      </c>
      <c r="AF74" s="13" t="s">
        <v>41</v>
      </c>
      <c r="AG74" s="13" t="s">
        <v>41</v>
      </c>
      <c r="AH74" s="14" t="s">
        <v>38</v>
      </c>
    </row>
    <row r="75" spans="1:34">
      <c r="A75" s="87" t="s">
        <v>178</v>
      </c>
      <c r="B75" s="81">
        <v>184576</v>
      </c>
      <c r="C75" s="88" t="s">
        <v>35</v>
      </c>
      <c r="D75" s="91"/>
      <c r="E75" s="87" t="s">
        <v>458</v>
      </c>
      <c r="F75" s="88" t="s">
        <v>459</v>
      </c>
      <c r="G75" s="84" t="s">
        <v>460</v>
      </c>
      <c r="H75" s="84" t="s">
        <v>44</v>
      </c>
      <c r="I75" s="87" t="s">
        <v>461</v>
      </c>
      <c r="J75" s="88" t="s">
        <v>44</v>
      </c>
      <c r="K75" s="88" t="s">
        <v>462</v>
      </c>
      <c r="L75" s="82" t="s">
        <v>52</v>
      </c>
      <c r="M75" s="21" t="s">
        <v>73</v>
      </c>
      <c r="N75" s="21" t="s">
        <v>73</v>
      </c>
      <c r="O75" s="21" t="s">
        <v>73</v>
      </c>
      <c r="P75" s="21" t="s">
        <v>73</v>
      </c>
      <c r="Q75" s="22" t="s">
        <v>463</v>
      </c>
      <c r="R75" s="21" t="s">
        <v>73</v>
      </c>
      <c r="S75" s="21" t="s">
        <v>73</v>
      </c>
      <c r="T75" s="21" t="s">
        <v>73</v>
      </c>
      <c r="U75" s="21" t="s">
        <v>73</v>
      </c>
      <c r="V75" s="21" t="s">
        <v>73</v>
      </c>
      <c r="W75" s="21" t="s">
        <v>73</v>
      </c>
      <c r="X75" s="21" t="s">
        <v>73</v>
      </c>
      <c r="Y75" s="21" t="s">
        <v>73</v>
      </c>
      <c r="Z75" s="21" t="s">
        <v>73</v>
      </c>
      <c r="AA75" s="21" t="s">
        <v>73</v>
      </c>
      <c r="AB75" s="21" t="s">
        <v>73</v>
      </c>
      <c r="AC75" s="21" t="s">
        <v>73</v>
      </c>
      <c r="AD75" s="21" t="s">
        <v>73</v>
      </c>
      <c r="AE75" s="21" t="s">
        <v>73</v>
      </c>
      <c r="AF75" s="21" t="s">
        <v>73</v>
      </c>
      <c r="AG75" s="21" t="s">
        <v>73</v>
      </c>
      <c r="AH75" s="21" t="s">
        <v>73</v>
      </c>
    </row>
    <row r="76" spans="1:34">
      <c r="A76" s="87" t="s">
        <v>178</v>
      </c>
      <c r="B76" s="81">
        <v>185013</v>
      </c>
      <c r="C76" s="88" t="s">
        <v>35</v>
      </c>
      <c r="D76" s="91"/>
      <c r="E76" s="87" t="s">
        <v>458</v>
      </c>
      <c r="F76" s="88" t="s">
        <v>459</v>
      </c>
      <c r="G76" s="84" t="s">
        <v>460</v>
      </c>
      <c r="H76" s="84" t="s">
        <v>44</v>
      </c>
      <c r="I76" s="87" t="s">
        <v>461</v>
      </c>
      <c r="J76" s="88" t="s">
        <v>464</v>
      </c>
      <c r="K76" s="88" t="s">
        <v>36</v>
      </c>
      <c r="L76" s="82" t="s">
        <v>37</v>
      </c>
      <c r="M76" s="13" t="s">
        <v>40</v>
      </c>
      <c r="N76" s="13" t="s">
        <v>40</v>
      </c>
      <c r="O76" s="13" t="s">
        <v>40</v>
      </c>
      <c r="P76" s="13" t="s">
        <v>40</v>
      </c>
      <c r="Q76" s="14" t="s">
        <v>39</v>
      </c>
      <c r="R76" s="13" t="s">
        <v>40</v>
      </c>
      <c r="S76" s="13" t="s">
        <v>40</v>
      </c>
      <c r="T76" s="13" t="s">
        <v>40</v>
      </c>
      <c r="U76" s="13" t="s">
        <v>40</v>
      </c>
      <c r="V76" s="13" t="s">
        <v>40</v>
      </c>
      <c r="W76" s="13" t="s">
        <v>40</v>
      </c>
      <c r="X76" s="13" t="s">
        <v>40</v>
      </c>
      <c r="Y76" s="13" t="s">
        <v>40</v>
      </c>
      <c r="Z76" s="13" t="s">
        <v>40</v>
      </c>
      <c r="AA76" s="13" t="s">
        <v>40</v>
      </c>
      <c r="AB76" s="13" t="s">
        <v>40</v>
      </c>
      <c r="AC76" s="13" t="s">
        <v>40</v>
      </c>
      <c r="AD76" s="13" t="s">
        <v>40</v>
      </c>
      <c r="AE76" s="13" t="s">
        <v>40</v>
      </c>
      <c r="AF76" s="13" t="s">
        <v>40</v>
      </c>
      <c r="AG76" s="13" t="s">
        <v>40</v>
      </c>
      <c r="AH76" s="13" t="s">
        <v>40</v>
      </c>
    </row>
    <row r="77" spans="1:34">
      <c r="A77" s="29" t="s">
        <v>187</v>
      </c>
      <c r="B77" s="93">
        <v>63905</v>
      </c>
      <c r="C77" s="10" t="s">
        <v>35</v>
      </c>
      <c r="D77" s="10"/>
      <c r="E77" s="9" t="s">
        <v>465</v>
      </c>
      <c r="F77" s="10"/>
      <c r="G77" s="54" t="s">
        <v>56</v>
      </c>
      <c r="H77" s="4" t="s">
        <v>392</v>
      </c>
      <c r="I77" s="9" t="s">
        <v>466</v>
      </c>
      <c r="J77" s="12" t="s">
        <v>467</v>
      </c>
      <c r="K77" s="12" t="s">
        <v>468</v>
      </c>
      <c r="L77" s="10" t="s">
        <v>52</v>
      </c>
      <c r="M77" s="13" t="s">
        <v>469</v>
      </c>
      <c r="N77" s="13" t="s">
        <v>469</v>
      </c>
      <c r="O77" s="13" t="s">
        <v>469</v>
      </c>
      <c r="P77" s="13" t="s">
        <v>469</v>
      </c>
      <c r="Q77" s="13" t="s">
        <v>469</v>
      </c>
      <c r="R77" s="13" t="s">
        <v>469</v>
      </c>
      <c r="S77" s="13" t="s">
        <v>469</v>
      </c>
      <c r="T77" s="13" t="s">
        <v>469</v>
      </c>
      <c r="U77" s="14" t="s">
        <v>54</v>
      </c>
      <c r="V77" s="13" t="s">
        <v>469</v>
      </c>
      <c r="W77" s="13" t="s">
        <v>469</v>
      </c>
      <c r="X77" s="13" t="s">
        <v>469</v>
      </c>
      <c r="Y77" s="13" t="s">
        <v>469</v>
      </c>
      <c r="Z77" s="13" t="s">
        <v>469</v>
      </c>
      <c r="AA77" s="13" t="s">
        <v>469</v>
      </c>
      <c r="AB77" s="13" t="s">
        <v>469</v>
      </c>
      <c r="AC77" s="13" t="s">
        <v>469</v>
      </c>
      <c r="AD77" s="13" t="s">
        <v>469</v>
      </c>
      <c r="AE77" s="13" t="s">
        <v>469</v>
      </c>
      <c r="AF77" s="13" t="s">
        <v>469</v>
      </c>
      <c r="AG77" s="13" t="s">
        <v>469</v>
      </c>
      <c r="AH77" s="13" t="s">
        <v>469</v>
      </c>
    </row>
    <row r="78" spans="1:34">
      <c r="A78" s="29" t="s">
        <v>187</v>
      </c>
      <c r="B78" s="86">
        <v>63986</v>
      </c>
      <c r="C78" s="10" t="s">
        <v>35</v>
      </c>
      <c r="E78" s="9" t="s">
        <v>465</v>
      </c>
      <c r="F78" s="10"/>
      <c r="G78" s="54" t="s">
        <v>56</v>
      </c>
      <c r="H78" s="4" t="s">
        <v>392</v>
      </c>
      <c r="I78" s="9" t="s">
        <v>466</v>
      </c>
      <c r="J78" s="17" t="s">
        <v>470</v>
      </c>
      <c r="K78" s="12" t="s">
        <v>36</v>
      </c>
      <c r="L78" s="2" t="s">
        <v>37</v>
      </c>
      <c r="M78" s="13" t="s">
        <v>38</v>
      </c>
      <c r="N78" s="13" t="s">
        <v>38</v>
      </c>
      <c r="O78" s="13" t="s">
        <v>38</v>
      </c>
      <c r="P78" s="13" t="s">
        <v>38</v>
      </c>
      <c r="Q78" s="13" t="s">
        <v>38</v>
      </c>
      <c r="R78" s="13" t="s">
        <v>38</v>
      </c>
      <c r="S78" s="13" t="s">
        <v>38</v>
      </c>
      <c r="T78" s="13" t="s">
        <v>38</v>
      </c>
      <c r="U78" s="13" t="s">
        <v>38</v>
      </c>
      <c r="V78" s="13" t="s">
        <v>38</v>
      </c>
      <c r="W78" s="13" t="s">
        <v>38</v>
      </c>
      <c r="X78" s="13" t="s">
        <v>38</v>
      </c>
      <c r="Y78" s="13" t="s">
        <v>38</v>
      </c>
      <c r="Z78" s="13" t="s">
        <v>38</v>
      </c>
      <c r="AA78" s="13" t="s">
        <v>38</v>
      </c>
      <c r="AB78" s="13" t="s">
        <v>38</v>
      </c>
      <c r="AC78" s="13" t="s">
        <v>38</v>
      </c>
      <c r="AD78" s="13" t="s">
        <v>38</v>
      </c>
      <c r="AE78" s="13" t="s">
        <v>38</v>
      </c>
      <c r="AF78" s="13" t="s">
        <v>38</v>
      </c>
      <c r="AG78" s="13" t="s">
        <v>38</v>
      </c>
      <c r="AH78" s="14" t="s">
        <v>41</v>
      </c>
    </row>
    <row r="79" spans="1:34">
      <c r="A79" s="29" t="s">
        <v>187</v>
      </c>
      <c r="B79" s="86">
        <v>64164</v>
      </c>
      <c r="C79" s="10" t="s">
        <v>35</v>
      </c>
      <c r="E79" s="9" t="s">
        <v>465</v>
      </c>
      <c r="F79" s="10"/>
      <c r="G79" s="54" t="s">
        <v>56</v>
      </c>
      <c r="H79" s="4" t="s">
        <v>392</v>
      </c>
      <c r="I79" s="9" t="s">
        <v>466</v>
      </c>
      <c r="J79" s="17" t="s">
        <v>471</v>
      </c>
      <c r="K79" s="12" t="s">
        <v>36</v>
      </c>
      <c r="L79" s="2" t="s">
        <v>37</v>
      </c>
      <c r="M79" s="13" t="s">
        <v>41</v>
      </c>
      <c r="N79" s="13" t="s">
        <v>41</v>
      </c>
      <c r="O79" s="13" t="s">
        <v>41</v>
      </c>
      <c r="P79" s="13" t="s">
        <v>41</v>
      </c>
      <c r="Q79" s="13" t="s">
        <v>41</v>
      </c>
      <c r="R79" s="13" t="s">
        <v>41</v>
      </c>
      <c r="S79" s="13" t="s">
        <v>41</v>
      </c>
      <c r="T79" s="13" t="s">
        <v>41</v>
      </c>
      <c r="U79" s="13" t="s">
        <v>41</v>
      </c>
      <c r="V79" s="13" t="s">
        <v>41</v>
      </c>
      <c r="W79" s="13" t="s">
        <v>41</v>
      </c>
      <c r="X79" s="13" t="s">
        <v>41</v>
      </c>
      <c r="Y79" s="13" t="s">
        <v>41</v>
      </c>
      <c r="Z79" s="14" t="s">
        <v>39</v>
      </c>
      <c r="AA79" s="13" t="s">
        <v>41</v>
      </c>
      <c r="AB79" s="14" t="s">
        <v>39</v>
      </c>
      <c r="AC79" s="14" t="s">
        <v>39</v>
      </c>
      <c r="AD79" s="13" t="s">
        <v>41</v>
      </c>
      <c r="AE79" s="13" t="s">
        <v>41</v>
      </c>
      <c r="AF79" s="14" t="s">
        <v>39</v>
      </c>
      <c r="AG79" s="14" t="s">
        <v>39</v>
      </c>
      <c r="AH79" s="13" t="s">
        <v>41</v>
      </c>
    </row>
    <row r="80" spans="1:34">
      <c r="A80" s="87" t="s">
        <v>187</v>
      </c>
      <c r="B80" s="81">
        <v>167819</v>
      </c>
      <c r="C80" s="88" t="s">
        <v>43</v>
      </c>
      <c r="D80" s="83">
        <v>422</v>
      </c>
      <c r="E80" s="87" t="s">
        <v>472</v>
      </c>
      <c r="F80" s="88"/>
      <c r="G80" s="84" t="s">
        <v>473</v>
      </c>
      <c r="H80" s="84" t="s">
        <v>474</v>
      </c>
      <c r="I80" s="80" t="s">
        <v>475</v>
      </c>
      <c r="J80" s="88" t="s">
        <v>44</v>
      </c>
      <c r="K80" s="88" t="s">
        <v>44</v>
      </c>
      <c r="L80" s="82" t="s">
        <v>37</v>
      </c>
      <c r="M80" s="13" t="s">
        <v>41</v>
      </c>
      <c r="N80" s="13" t="s">
        <v>41</v>
      </c>
      <c r="O80" s="13" t="s">
        <v>41</v>
      </c>
      <c r="P80" s="13" t="s">
        <v>41</v>
      </c>
      <c r="Q80" s="13" t="s">
        <v>41</v>
      </c>
      <c r="R80" s="13" t="s">
        <v>41</v>
      </c>
      <c r="S80" s="13" t="s">
        <v>41</v>
      </c>
      <c r="T80" s="13" t="s">
        <v>41</v>
      </c>
      <c r="U80" s="14" t="s">
        <v>38</v>
      </c>
      <c r="V80" s="13" t="s">
        <v>41</v>
      </c>
      <c r="W80" s="13" t="s">
        <v>41</v>
      </c>
      <c r="X80" s="13" t="s">
        <v>41</v>
      </c>
      <c r="Y80" s="13" t="s">
        <v>41</v>
      </c>
      <c r="Z80" s="13" t="s">
        <v>41</v>
      </c>
      <c r="AA80" s="13" t="s">
        <v>41</v>
      </c>
      <c r="AB80" s="14" t="s">
        <v>38</v>
      </c>
      <c r="AC80" s="14" t="s">
        <v>38</v>
      </c>
      <c r="AD80" s="14" t="s">
        <v>38</v>
      </c>
      <c r="AE80" s="14" t="s">
        <v>38</v>
      </c>
      <c r="AF80" s="13" t="s">
        <v>41</v>
      </c>
      <c r="AG80" s="13" t="s">
        <v>41</v>
      </c>
      <c r="AH80" s="13" t="s">
        <v>41</v>
      </c>
    </row>
    <row r="81" spans="1:34">
      <c r="A81" s="87" t="s">
        <v>187</v>
      </c>
      <c r="B81" s="81">
        <v>167825</v>
      </c>
      <c r="C81" s="88" t="s">
        <v>43</v>
      </c>
      <c r="D81" s="83">
        <v>428</v>
      </c>
      <c r="E81" s="87" t="s">
        <v>472</v>
      </c>
      <c r="F81" s="88"/>
      <c r="G81" s="84" t="s">
        <v>473</v>
      </c>
      <c r="H81" s="84" t="s">
        <v>474</v>
      </c>
      <c r="I81" s="80" t="s">
        <v>475</v>
      </c>
      <c r="J81" s="88" t="s">
        <v>44</v>
      </c>
      <c r="K81" s="88" t="s">
        <v>44</v>
      </c>
      <c r="L81" s="82" t="s">
        <v>37</v>
      </c>
      <c r="M81" s="13" t="s">
        <v>40</v>
      </c>
      <c r="N81" s="13" t="s">
        <v>40</v>
      </c>
      <c r="O81" s="13" t="s">
        <v>40</v>
      </c>
      <c r="P81" s="13" t="s">
        <v>40</v>
      </c>
      <c r="Q81" s="13" t="s">
        <v>40</v>
      </c>
      <c r="R81" s="13" t="s">
        <v>40</v>
      </c>
      <c r="S81" s="13" t="s">
        <v>40</v>
      </c>
      <c r="T81" s="13" t="s">
        <v>40</v>
      </c>
      <c r="U81" s="13" t="s">
        <v>40</v>
      </c>
      <c r="V81" s="13" t="s">
        <v>40</v>
      </c>
      <c r="W81" s="13" t="s">
        <v>40</v>
      </c>
      <c r="X81" s="13" t="s">
        <v>40</v>
      </c>
      <c r="Y81" s="13" t="s">
        <v>40</v>
      </c>
      <c r="Z81" s="14" t="s">
        <v>39</v>
      </c>
      <c r="AA81" s="13" t="s">
        <v>40</v>
      </c>
      <c r="AB81" s="14" t="s">
        <v>39</v>
      </c>
      <c r="AC81" s="13" t="s">
        <v>40</v>
      </c>
      <c r="AD81" s="13" t="s">
        <v>40</v>
      </c>
      <c r="AE81" s="13" t="s">
        <v>40</v>
      </c>
      <c r="AF81" s="14" t="s">
        <v>39</v>
      </c>
      <c r="AG81" s="14" t="s">
        <v>39</v>
      </c>
      <c r="AH81" s="14" t="s">
        <v>39</v>
      </c>
    </row>
    <row r="82" spans="1:34">
      <c r="A82" s="29" t="s">
        <v>187</v>
      </c>
      <c r="B82" s="70">
        <v>181380</v>
      </c>
      <c r="C82" s="10" t="s">
        <v>43</v>
      </c>
      <c r="D82" s="3">
        <v>63</v>
      </c>
      <c r="E82" s="9" t="s">
        <v>476</v>
      </c>
      <c r="F82" s="10"/>
      <c r="G82" s="54" t="s">
        <v>477</v>
      </c>
      <c r="H82" s="4" t="s">
        <v>397</v>
      </c>
      <c r="I82" s="15" t="s">
        <v>478</v>
      </c>
      <c r="J82" s="12" t="s">
        <v>44</v>
      </c>
      <c r="K82" s="12" t="s">
        <v>44</v>
      </c>
      <c r="L82" s="2" t="s">
        <v>37</v>
      </c>
      <c r="M82" s="13" t="s">
        <v>39</v>
      </c>
      <c r="N82" s="13" t="s">
        <v>39</v>
      </c>
      <c r="O82" s="13" t="s">
        <v>39</v>
      </c>
      <c r="P82" s="13" t="s">
        <v>39</v>
      </c>
      <c r="Q82" s="13" t="s">
        <v>39</v>
      </c>
      <c r="R82" s="13" t="s">
        <v>39</v>
      </c>
      <c r="S82" s="13" t="s">
        <v>39</v>
      </c>
      <c r="T82" s="13" t="s">
        <v>39</v>
      </c>
      <c r="U82" s="13" t="s">
        <v>39</v>
      </c>
      <c r="V82" s="13" t="s">
        <v>39</v>
      </c>
      <c r="W82" s="13" t="s">
        <v>39</v>
      </c>
      <c r="X82" s="13" t="s">
        <v>39</v>
      </c>
      <c r="Y82" s="13" t="s">
        <v>39</v>
      </c>
      <c r="Z82" s="13" t="s">
        <v>39</v>
      </c>
      <c r="AA82" s="13" t="s">
        <v>39</v>
      </c>
      <c r="AB82" s="13" t="s">
        <v>39</v>
      </c>
      <c r="AC82" s="13" t="s">
        <v>39</v>
      </c>
      <c r="AD82" s="13" t="s">
        <v>39</v>
      </c>
      <c r="AE82" s="13" t="s">
        <v>39</v>
      </c>
      <c r="AF82" s="14" t="s">
        <v>38</v>
      </c>
      <c r="AG82" s="13" t="s">
        <v>39</v>
      </c>
      <c r="AH82" s="13" t="s">
        <v>39</v>
      </c>
    </row>
    <row r="83" spans="1:34">
      <c r="A83" s="29" t="s">
        <v>187</v>
      </c>
      <c r="B83" s="70">
        <v>181869</v>
      </c>
      <c r="C83" s="10" t="s">
        <v>35</v>
      </c>
      <c r="E83" s="9" t="s">
        <v>476</v>
      </c>
      <c r="F83" s="10"/>
      <c r="G83" s="54" t="s">
        <v>477</v>
      </c>
      <c r="H83" s="4" t="s">
        <v>397</v>
      </c>
      <c r="I83" s="15" t="s">
        <v>478</v>
      </c>
      <c r="J83" s="12" t="s">
        <v>44</v>
      </c>
      <c r="K83" s="12" t="s">
        <v>59</v>
      </c>
      <c r="L83" s="2" t="s">
        <v>52</v>
      </c>
      <c r="M83" s="6" t="s">
        <v>40</v>
      </c>
      <c r="N83" s="6" t="s">
        <v>40</v>
      </c>
      <c r="O83" s="6" t="s">
        <v>40</v>
      </c>
      <c r="P83" s="6" t="s">
        <v>40</v>
      </c>
      <c r="Q83" s="6" t="s">
        <v>40</v>
      </c>
      <c r="R83" s="6" t="s">
        <v>40</v>
      </c>
      <c r="S83" s="6" t="s">
        <v>40</v>
      </c>
      <c r="T83" s="6" t="s">
        <v>40</v>
      </c>
      <c r="U83" s="6" t="s">
        <v>40</v>
      </c>
      <c r="V83" s="6" t="s">
        <v>40</v>
      </c>
      <c r="W83" s="6" t="s">
        <v>40</v>
      </c>
      <c r="X83" s="6" t="s">
        <v>40</v>
      </c>
      <c r="Y83" s="6" t="s">
        <v>40</v>
      </c>
      <c r="Z83" s="6" t="s">
        <v>40</v>
      </c>
      <c r="AA83" s="6" t="s">
        <v>40</v>
      </c>
      <c r="AB83" s="6" t="s">
        <v>40</v>
      </c>
      <c r="AC83" s="7" t="s">
        <v>44</v>
      </c>
      <c r="AD83" s="6" t="s">
        <v>40</v>
      </c>
      <c r="AE83" s="7" t="s">
        <v>44</v>
      </c>
      <c r="AF83" s="6" t="s">
        <v>40</v>
      </c>
      <c r="AG83" s="6" t="s">
        <v>40</v>
      </c>
      <c r="AH83" s="6" t="s">
        <v>40</v>
      </c>
    </row>
    <row r="84" spans="1:34">
      <c r="A84" s="87" t="s">
        <v>187</v>
      </c>
      <c r="B84" s="101">
        <v>358861</v>
      </c>
      <c r="C84" s="88" t="s">
        <v>35</v>
      </c>
      <c r="D84" s="96"/>
      <c r="E84" s="87" t="s">
        <v>479</v>
      </c>
      <c r="F84" s="88"/>
      <c r="G84" s="103" t="s">
        <v>480</v>
      </c>
      <c r="H84" s="103" t="s">
        <v>44</v>
      </c>
      <c r="I84" s="87" t="s">
        <v>481</v>
      </c>
      <c r="J84" s="88" t="s">
        <v>44</v>
      </c>
      <c r="K84" s="88" t="s">
        <v>59</v>
      </c>
      <c r="L84" s="82" t="s">
        <v>52</v>
      </c>
      <c r="M84" s="6" t="s">
        <v>44</v>
      </c>
      <c r="N84" s="6" t="s">
        <v>44</v>
      </c>
      <c r="O84" s="6" t="s">
        <v>44</v>
      </c>
      <c r="P84" s="6" t="s">
        <v>44</v>
      </c>
      <c r="Q84" s="6" t="s">
        <v>44</v>
      </c>
      <c r="R84" s="6" t="s">
        <v>44</v>
      </c>
      <c r="S84" s="6" t="s">
        <v>44</v>
      </c>
      <c r="T84" s="6" t="s">
        <v>44</v>
      </c>
      <c r="U84" s="6" t="s">
        <v>44</v>
      </c>
      <c r="V84" s="6" t="s">
        <v>44</v>
      </c>
      <c r="W84" s="6" t="s">
        <v>44</v>
      </c>
      <c r="X84" s="6" t="s">
        <v>44</v>
      </c>
      <c r="Y84" s="6" t="s">
        <v>44</v>
      </c>
      <c r="Z84" s="7" t="s">
        <v>41</v>
      </c>
      <c r="AA84" s="6" t="s">
        <v>44</v>
      </c>
      <c r="AB84" s="7" t="s">
        <v>41</v>
      </c>
      <c r="AC84" s="7" t="s">
        <v>41</v>
      </c>
      <c r="AD84" s="6" t="s">
        <v>44</v>
      </c>
      <c r="AE84" s="7" t="s">
        <v>41</v>
      </c>
      <c r="AF84" s="7" t="s">
        <v>41</v>
      </c>
      <c r="AG84" s="7" t="s">
        <v>41</v>
      </c>
      <c r="AH84" s="6" t="s">
        <v>44</v>
      </c>
    </row>
    <row r="85" spans="1:34">
      <c r="A85" s="87" t="s">
        <v>187</v>
      </c>
      <c r="B85" s="81">
        <v>358935</v>
      </c>
      <c r="C85" s="88" t="s">
        <v>35</v>
      </c>
      <c r="D85" s="96"/>
      <c r="E85" s="87" t="s">
        <v>479</v>
      </c>
      <c r="F85" s="88"/>
      <c r="G85" s="103" t="s">
        <v>480</v>
      </c>
      <c r="H85" s="103" t="s">
        <v>44</v>
      </c>
      <c r="I85" s="87" t="s">
        <v>481</v>
      </c>
      <c r="J85" s="88" t="s">
        <v>44</v>
      </c>
      <c r="K85" s="88" t="s">
        <v>59</v>
      </c>
      <c r="L85" s="82" t="s">
        <v>52</v>
      </c>
      <c r="M85" s="6" t="s">
        <v>44</v>
      </c>
      <c r="N85" s="6" t="s">
        <v>44</v>
      </c>
      <c r="O85" s="6" t="s">
        <v>44</v>
      </c>
      <c r="P85" s="6" t="s">
        <v>44</v>
      </c>
      <c r="Q85" s="6" t="s">
        <v>44</v>
      </c>
      <c r="R85" s="6" t="s">
        <v>44</v>
      </c>
      <c r="S85" s="6" t="s">
        <v>44</v>
      </c>
      <c r="T85" s="6" t="s">
        <v>44</v>
      </c>
      <c r="U85" s="6" t="s">
        <v>44</v>
      </c>
      <c r="V85" s="6" t="s">
        <v>44</v>
      </c>
      <c r="W85" s="6" t="s">
        <v>44</v>
      </c>
      <c r="X85" s="6" t="s">
        <v>44</v>
      </c>
      <c r="Y85" s="6" t="s">
        <v>44</v>
      </c>
      <c r="Z85" s="6" t="s">
        <v>44</v>
      </c>
      <c r="AA85" s="6" t="s">
        <v>44</v>
      </c>
      <c r="AB85" s="6" t="s">
        <v>44</v>
      </c>
      <c r="AC85" s="6" t="s">
        <v>44</v>
      </c>
      <c r="AD85" s="7" t="s">
        <v>38</v>
      </c>
      <c r="AE85" s="6" t="s">
        <v>44</v>
      </c>
      <c r="AF85" s="6" t="s">
        <v>44</v>
      </c>
      <c r="AG85" s="6" t="s">
        <v>44</v>
      </c>
      <c r="AH85" s="6" t="s">
        <v>44</v>
      </c>
    </row>
    <row r="86" spans="1:34">
      <c r="A86" s="29" t="s">
        <v>211</v>
      </c>
      <c r="B86" s="86">
        <v>106364</v>
      </c>
      <c r="C86" s="10" t="s">
        <v>43</v>
      </c>
      <c r="D86" s="3">
        <v>4</v>
      </c>
      <c r="E86" s="9" t="s">
        <v>482</v>
      </c>
      <c r="F86" s="10"/>
      <c r="G86" s="55" t="s">
        <v>483</v>
      </c>
      <c r="H86" s="11" t="s">
        <v>397</v>
      </c>
      <c r="I86" s="9" t="s">
        <v>484</v>
      </c>
      <c r="J86" s="12" t="s">
        <v>44</v>
      </c>
      <c r="K86" s="12" t="s">
        <v>44</v>
      </c>
      <c r="L86" s="2" t="s">
        <v>37</v>
      </c>
      <c r="M86" s="13" t="s">
        <v>39</v>
      </c>
      <c r="N86" s="13" t="s">
        <v>39</v>
      </c>
      <c r="O86" s="13" t="s">
        <v>39</v>
      </c>
      <c r="P86" s="13" t="s">
        <v>39</v>
      </c>
      <c r="Q86" s="13" t="s">
        <v>39</v>
      </c>
      <c r="R86" s="13" t="s">
        <v>39</v>
      </c>
      <c r="S86" s="13" t="s">
        <v>39</v>
      </c>
      <c r="T86" s="13" t="s">
        <v>39</v>
      </c>
      <c r="U86" s="13" t="s">
        <v>39</v>
      </c>
      <c r="V86" s="13" t="s">
        <v>39</v>
      </c>
      <c r="W86" s="13" t="s">
        <v>39</v>
      </c>
      <c r="X86" s="13" t="s">
        <v>39</v>
      </c>
      <c r="Y86" s="13" t="s">
        <v>39</v>
      </c>
      <c r="Z86" s="13" t="s">
        <v>39</v>
      </c>
      <c r="AA86" s="13" t="s">
        <v>39</v>
      </c>
      <c r="AB86" s="13" t="s">
        <v>39</v>
      </c>
      <c r="AC86" s="13" t="s">
        <v>39</v>
      </c>
      <c r="AD86" s="13" t="s">
        <v>39</v>
      </c>
      <c r="AE86" s="14" t="s">
        <v>40</v>
      </c>
      <c r="AF86" s="13" t="s">
        <v>39</v>
      </c>
      <c r="AG86" s="13" t="s">
        <v>39</v>
      </c>
      <c r="AH86" s="14" t="s">
        <v>40</v>
      </c>
    </row>
    <row r="87" spans="1:34">
      <c r="A87" s="29" t="s">
        <v>211</v>
      </c>
      <c r="B87" s="86">
        <v>106398</v>
      </c>
      <c r="C87" s="10" t="s">
        <v>35</v>
      </c>
      <c r="E87" s="9" t="s">
        <v>482</v>
      </c>
      <c r="F87" s="10"/>
      <c r="G87" s="55" t="s">
        <v>483</v>
      </c>
      <c r="H87" s="11" t="s">
        <v>397</v>
      </c>
      <c r="I87" s="9" t="s">
        <v>484</v>
      </c>
      <c r="J87" s="12" t="s">
        <v>485</v>
      </c>
      <c r="K87" s="12" t="s">
        <v>36</v>
      </c>
      <c r="L87" s="2" t="s">
        <v>37</v>
      </c>
      <c r="M87" s="13" t="s">
        <v>41</v>
      </c>
      <c r="N87" s="13" t="s">
        <v>41</v>
      </c>
      <c r="O87" s="13" t="s">
        <v>41</v>
      </c>
      <c r="P87" s="13" t="s">
        <v>41</v>
      </c>
      <c r="Q87" s="13" t="s">
        <v>41</v>
      </c>
      <c r="R87" s="13" t="s">
        <v>41</v>
      </c>
      <c r="S87" s="13" t="s">
        <v>41</v>
      </c>
      <c r="T87" s="13" t="s">
        <v>41</v>
      </c>
      <c r="U87" s="13" t="s">
        <v>41</v>
      </c>
      <c r="V87" s="13" t="s">
        <v>41</v>
      </c>
      <c r="W87" s="13" t="s">
        <v>41</v>
      </c>
      <c r="X87" s="13" t="s">
        <v>41</v>
      </c>
      <c r="Y87" s="13" t="s">
        <v>41</v>
      </c>
      <c r="Z87" s="13" t="s">
        <v>41</v>
      </c>
      <c r="AA87" s="13" t="s">
        <v>41</v>
      </c>
      <c r="AB87" s="13" t="s">
        <v>41</v>
      </c>
      <c r="AC87" s="13" t="s">
        <v>41</v>
      </c>
      <c r="AD87" s="13" t="s">
        <v>41</v>
      </c>
      <c r="AE87" s="13" t="s">
        <v>41</v>
      </c>
      <c r="AF87" s="14" t="s">
        <v>40</v>
      </c>
      <c r="AG87" s="13" t="s">
        <v>41</v>
      </c>
      <c r="AH87" s="13" t="s">
        <v>41</v>
      </c>
    </row>
    <row r="88" spans="1:34">
      <c r="A88" s="29" t="s">
        <v>211</v>
      </c>
      <c r="B88" s="86">
        <v>106683</v>
      </c>
      <c r="C88" s="10" t="s">
        <v>35</v>
      </c>
      <c r="E88" s="9" t="s">
        <v>482</v>
      </c>
      <c r="F88" s="10"/>
      <c r="G88" s="55" t="s">
        <v>483</v>
      </c>
      <c r="H88" s="11" t="s">
        <v>397</v>
      </c>
      <c r="I88" s="9" t="s">
        <v>484</v>
      </c>
      <c r="J88" s="12" t="s">
        <v>486</v>
      </c>
      <c r="K88" s="12" t="s">
        <v>36</v>
      </c>
      <c r="L88" s="2" t="s">
        <v>37</v>
      </c>
      <c r="M88" s="13" t="s">
        <v>41</v>
      </c>
      <c r="N88" s="13" t="s">
        <v>41</v>
      </c>
      <c r="O88" s="13" t="s">
        <v>41</v>
      </c>
      <c r="P88" s="13" t="s">
        <v>41</v>
      </c>
      <c r="Q88" s="13" t="s">
        <v>41</v>
      </c>
      <c r="R88" s="13" t="s">
        <v>41</v>
      </c>
      <c r="S88" s="13" t="s">
        <v>41</v>
      </c>
      <c r="T88" s="13" t="s">
        <v>41</v>
      </c>
      <c r="U88" s="13" t="s">
        <v>41</v>
      </c>
      <c r="V88" s="13" t="s">
        <v>41</v>
      </c>
      <c r="W88" s="13" t="s">
        <v>41</v>
      </c>
      <c r="X88" s="13" t="s">
        <v>41</v>
      </c>
      <c r="Y88" s="13" t="s">
        <v>41</v>
      </c>
      <c r="Z88" s="13" t="s">
        <v>41</v>
      </c>
      <c r="AA88" s="13" t="s">
        <v>41</v>
      </c>
      <c r="AB88" s="13" t="s">
        <v>41</v>
      </c>
      <c r="AC88" s="14" t="s">
        <v>38</v>
      </c>
      <c r="AD88" s="13" t="s">
        <v>41</v>
      </c>
      <c r="AE88" s="13" t="s">
        <v>41</v>
      </c>
      <c r="AF88" s="13" t="s">
        <v>41</v>
      </c>
      <c r="AG88" s="13" t="s">
        <v>41</v>
      </c>
      <c r="AH88" s="13" t="s">
        <v>41</v>
      </c>
    </row>
    <row r="89" spans="1:34">
      <c r="A89" s="29" t="s">
        <v>211</v>
      </c>
      <c r="B89" s="93">
        <v>106965</v>
      </c>
      <c r="C89" s="10" t="s">
        <v>35</v>
      </c>
      <c r="E89" s="9" t="s">
        <v>482</v>
      </c>
      <c r="F89" s="10"/>
      <c r="G89" s="55" t="s">
        <v>483</v>
      </c>
      <c r="H89" s="11" t="s">
        <v>397</v>
      </c>
      <c r="I89" s="9" t="s">
        <v>484</v>
      </c>
      <c r="J89" s="12" t="s">
        <v>487</v>
      </c>
      <c r="K89" s="12" t="s">
        <v>36</v>
      </c>
      <c r="L89" s="2" t="s">
        <v>37</v>
      </c>
      <c r="M89" s="13" t="s">
        <v>39</v>
      </c>
      <c r="N89" s="13" t="s">
        <v>39</v>
      </c>
      <c r="O89" s="13" t="s">
        <v>39</v>
      </c>
      <c r="P89" s="13" t="s">
        <v>39</v>
      </c>
      <c r="Q89" s="13" t="s">
        <v>39</v>
      </c>
      <c r="R89" s="13" t="s">
        <v>39</v>
      </c>
      <c r="S89" s="13" t="s">
        <v>39</v>
      </c>
      <c r="T89" s="13" t="s">
        <v>39</v>
      </c>
      <c r="U89" s="13" t="s">
        <v>39</v>
      </c>
      <c r="V89" s="13" t="s">
        <v>39</v>
      </c>
      <c r="W89" s="13" t="s">
        <v>39</v>
      </c>
      <c r="X89" s="13" t="s">
        <v>39</v>
      </c>
      <c r="Y89" s="13" t="s">
        <v>39</v>
      </c>
      <c r="Z89" s="13" t="s">
        <v>39</v>
      </c>
      <c r="AA89" s="13" t="s">
        <v>39</v>
      </c>
      <c r="AB89" s="13" t="s">
        <v>39</v>
      </c>
      <c r="AC89" s="13" t="s">
        <v>39</v>
      </c>
      <c r="AD89" s="14" t="s">
        <v>40</v>
      </c>
      <c r="AE89" s="13" t="s">
        <v>39</v>
      </c>
      <c r="AF89" s="13" t="s">
        <v>39</v>
      </c>
      <c r="AG89" s="13" t="s">
        <v>39</v>
      </c>
      <c r="AH89" s="13" t="s">
        <v>39</v>
      </c>
    </row>
    <row r="90" spans="1:34">
      <c r="A90" s="87" t="s">
        <v>211</v>
      </c>
      <c r="B90" s="81">
        <v>262695</v>
      </c>
      <c r="C90" s="88" t="s">
        <v>35</v>
      </c>
      <c r="D90" s="91"/>
      <c r="E90" s="87" t="s">
        <v>488</v>
      </c>
      <c r="F90" s="88"/>
      <c r="G90" s="84" t="s">
        <v>489</v>
      </c>
      <c r="H90" s="84" t="s">
        <v>404</v>
      </c>
      <c r="I90" s="87" t="s">
        <v>490</v>
      </c>
      <c r="J90" s="94" t="s">
        <v>491</v>
      </c>
      <c r="K90" s="88" t="s">
        <v>36</v>
      </c>
      <c r="L90" s="82" t="s">
        <v>37</v>
      </c>
      <c r="M90" s="13" t="s">
        <v>38</v>
      </c>
      <c r="N90" s="13" t="s">
        <v>38</v>
      </c>
      <c r="O90" s="13" t="s">
        <v>38</v>
      </c>
      <c r="P90" s="13" t="s">
        <v>38</v>
      </c>
      <c r="Q90" s="13" t="s">
        <v>38</v>
      </c>
      <c r="R90" s="13" t="s">
        <v>38</v>
      </c>
      <c r="S90" s="13" t="s">
        <v>38</v>
      </c>
      <c r="T90" s="13" t="s">
        <v>38</v>
      </c>
      <c r="U90" s="13" t="s">
        <v>38</v>
      </c>
      <c r="V90" s="13" t="s">
        <v>38</v>
      </c>
      <c r="W90" s="13" t="s">
        <v>38</v>
      </c>
      <c r="X90" s="13" t="s">
        <v>38</v>
      </c>
      <c r="Y90" s="13" t="s">
        <v>38</v>
      </c>
      <c r="Z90" s="13" t="s">
        <v>38</v>
      </c>
      <c r="AA90" s="13" t="s">
        <v>38</v>
      </c>
      <c r="AB90" s="13" t="s">
        <v>38</v>
      </c>
      <c r="AC90" s="13" t="s">
        <v>38</v>
      </c>
      <c r="AD90" s="14" t="s">
        <v>40</v>
      </c>
      <c r="AE90" s="13" t="s">
        <v>38</v>
      </c>
      <c r="AF90" s="13" t="s">
        <v>38</v>
      </c>
      <c r="AG90" s="13" t="s">
        <v>38</v>
      </c>
      <c r="AH90" s="13" t="s">
        <v>38</v>
      </c>
    </row>
    <row r="91" spans="1:34">
      <c r="A91" s="87" t="s">
        <v>211</v>
      </c>
      <c r="B91" s="81">
        <v>262696</v>
      </c>
      <c r="C91" s="88" t="s">
        <v>35</v>
      </c>
      <c r="D91" s="91"/>
      <c r="E91" s="87" t="s">
        <v>488</v>
      </c>
      <c r="F91" s="88"/>
      <c r="G91" s="84" t="s">
        <v>489</v>
      </c>
      <c r="H91" s="84" t="s">
        <v>404</v>
      </c>
      <c r="I91" s="87" t="s">
        <v>490</v>
      </c>
      <c r="J91" s="94" t="s">
        <v>492</v>
      </c>
      <c r="K91" s="88" t="s">
        <v>36</v>
      </c>
      <c r="L91" s="82" t="s">
        <v>37</v>
      </c>
      <c r="M91" s="13" t="s">
        <v>41</v>
      </c>
      <c r="N91" s="13" t="s">
        <v>41</v>
      </c>
      <c r="O91" s="13" t="s">
        <v>41</v>
      </c>
      <c r="P91" s="13" t="s">
        <v>41</v>
      </c>
      <c r="Q91" s="13" t="s">
        <v>41</v>
      </c>
      <c r="R91" s="13" t="s">
        <v>41</v>
      </c>
      <c r="S91" s="13" t="s">
        <v>41</v>
      </c>
      <c r="T91" s="13" t="s">
        <v>41</v>
      </c>
      <c r="U91" s="13" t="s">
        <v>41</v>
      </c>
      <c r="V91" s="13" t="s">
        <v>41</v>
      </c>
      <c r="W91" s="13" t="s">
        <v>41</v>
      </c>
      <c r="X91" s="13" t="s">
        <v>41</v>
      </c>
      <c r="Y91" s="13" t="s">
        <v>41</v>
      </c>
      <c r="Z91" s="13" t="s">
        <v>41</v>
      </c>
      <c r="AA91" s="13" t="s">
        <v>41</v>
      </c>
      <c r="AB91" s="13" t="s">
        <v>41</v>
      </c>
      <c r="AC91" s="13" t="s">
        <v>41</v>
      </c>
      <c r="AD91" s="14" t="s">
        <v>40</v>
      </c>
      <c r="AE91" s="13" t="s">
        <v>41</v>
      </c>
      <c r="AF91" s="13" t="s">
        <v>41</v>
      </c>
      <c r="AG91" s="13" t="s">
        <v>41</v>
      </c>
      <c r="AH91" s="13" t="s">
        <v>41</v>
      </c>
    </row>
    <row r="92" spans="1:34">
      <c r="A92" s="29" t="s">
        <v>215</v>
      </c>
      <c r="B92" s="70">
        <v>380588</v>
      </c>
      <c r="C92" s="10" t="s">
        <v>35</v>
      </c>
      <c r="E92" s="9" t="s">
        <v>493</v>
      </c>
      <c r="F92" s="10"/>
      <c r="G92" s="11" t="s">
        <v>494</v>
      </c>
      <c r="H92" s="55" t="s">
        <v>44</v>
      </c>
      <c r="I92" s="9" t="s">
        <v>495</v>
      </c>
      <c r="J92" s="12" t="s">
        <v>496</v>
      </c>
      <c r="K92" s="12" t="s">
        <v>36</v>
      </c>
      <c r="L92" s="2" t="s">
        <v>37</v>
      </c>
      <c r="M92" s="13" t="s">
        <v>41</v>
      </c>
      <c r="N92" s="13" t="s">
        <v>41</v>
      </c>
      <c r="O92" s="13" t="s">
        <v>41</v>
      </c>
      <c r="P92" s="13" t="s">
        <v>41</v>
      </c>
      <c r="Q92" s="14" t="s">
        <v>40</v>
      </c>
      <c r="R92" s="13" t="s">
        <v>41</v>
      </c>
      <c r="S92" s="13" t="s">
        <v>41</v>
      </c>
      <c r="T92" s="13" t="s">
        <v>41</v>
      </c>
      <c r="U92" s="13" t="s">
        <v>41</v>
      </c>
      <c r="V92" s="13" t="s">
        <v>41</v>
      </c>
      <c r="W92" s="13" t="s">
        <v>41</v>
      </c>
      <c r="X92" s="13" t="s">
        <v>41</v>
      </c>
      <c r="Y92" s="13" t="s">
        <v>41</v>
      </c>
      <c r="Z92" s="13" t="s">
        <v>41</v>
      </c>
      <c r="AA92" s="13" t="s">
        <v>41</v>
      </c>
      <c r="AB92" s="13" t="s">
        <v>41</v>
      </c>
      <c r="AC92" s="13" t="s">
        <v>41</v>
      </c>
      <c r="AD92" s="13" t="s">
        <v>41</v>
      </c>
      <c r="AE92" s="13" t="s">
        <v>41</v>
      </c>
      <c r="AF92" s="13" t="s">
        <v>41</v>
      </c>
      <c r="AG92" s="13" t="s">
        <v>41</v>
      </c>
      <c r="AH92" s="13" t="s">
        <v>41</v>
      </c>
    </row>
    <row r="93" spans="1:34">
      <c r="A93" s="29" t="s">
        <v>215</v>
      </c>
      <c r="B93" s="70">
        <v>380926</v>
      </c>
      <c r="C93" s="10" t="s">
        <v>35</v>
      </c>
      <c r="E93" s="9" t="s">
        <v>493</v>
      </c>
      <c r="F93" s="10"/>
      <c r="G93" s="11" t="s">
        <v>494</v>
      </c>
      <c r="H93" s="55" t="s">
        <v>44</v>
      </c>
      <c r="I93" s="9" t="s">
        <v>495</v>
      </c>
      <c r="J93" s="12" t="s">
        <v>44</v>
      </c>
      <c r="K93" s="12" t="s">
        <v>59</v>
      </c>
      <c r="L93" s="2" t="s">
        <v>52</v>
      </c>
      <c r="M93" s="6" t="s">
        <v>41</v>
      </c>
      <c r="N93" s="6" t="s">
        <v>41</v>
      </c>
      <c r="O93" s="6" t="s">
        <v>41</v>
      </c>
      <c r="P93" s="6" t="s">
        <v>41</v>
      </c>
      <c r="Q93" s="7" t="s">
        <v>44</v>
      </c>
      <c r="R93" s="6" t="s">
        <v>41</v>
      </c>
      <c r="S93" s="6" t="s">
        <v>41</v>
      </c>
      <c r="T93" s="6" t="s">
        <v>41</v>
      </c>
      <c r="U93" s="6" t="s">
        <v>41</v>
      </c>
      <c r="V93" s="6" t="s">
        <v>41</v>
      </c>
      <c r="W93" s="6" t="s">
        <v>41</v>
      </c>
      <c r="X93" s="6" t="s">
        <v>41</v>
      </c>
      <c r="Y93" s="6" t="s">
        <v>41</v>
      </c>
      <c r="Z93" s="6" t="s">
        <v>41</v>
      </c>
      <c r="AA93" s="6" t="s">
        <v>41</v>
      </c>
      <c r="AB93" s="6" t="s">
        <v>41</v>
      </c>
      <c r="AC93" s="6" t="s">
        <v>41</v>
      </c>
      <c r="AD93" s="6" t="s">
        <v>41</v>
      </c>
      <c r="AE93" s="6" t="s">
        <v>41</v>
      </c>
      <c r="AF93" s="6" t="s">
        <v>41</v>
      </c>
      <c r="AG93" s="6" t="s">
        <v>41</v>
      </c>
      <c r="AH93" s="6" t="s">
        <v>41</v>
      </c>
    </row>
    <row r="94" spans="1:34">
      <c r="A94" s="87" t="s">
        <v>215</v>
      </c>
      <c r="B94" s="81">
        <v>537142</v>
      </c>
      <c r="C94" s="88" t="s">
        <v>35</v>
      </c>
      <c r="D94" s="83"/>
      <c r="E94" s="87" t="s">
        <v>497</v>
      </c>
      <c r="F94" s="88"/>
      <c r="G94" s="103" t="s">
        <v>498</v>
      </c>
      <c r="H94" s="103" t="s">
        <v>40</v>
      </c>
      <c r="I94" s="104" t="s">
        <v>499</v>
      </c>
      <c r="J94" s="88" t="s">
        <v>500</v>
      </c>
      <c r="K94" s="88" t="s">
        <v>36</v>
      </c>
      <c r="L94" s="82" t="s">
        <v>37</v>
      </c>
      <c r="M94" s="13" t="s">
        <v>39</v>
      </c>
      <c r="N94" s="13" t="s">
        <v>39</v>
      </c>
      <c r="O94" s="13" t="s">
        <v>39</v>
      </c>
      <c r="P94" s="13" t="s">
        <v>39</v>
      </c>
      <c r="Q94" s="13" t="s">
        <v>39</v>
      </c>
      <c r="R94" s="13" t="s">
        <v>39</v>
      </c>
      <c r="S94" s="13" t="s">
        <v>39</v>
      </c>
      <c r="T94" s="13" t="s">
        <v>39</v>
      </c>
      <c r="U94" s="13" t="s">
        <v>39</v>
      </c>
      <c r="V94" s="13" t="s">
        <v>39</v>
      </c>
      <c r="W94" s="13" t="s">
        <v>39</v>
      </c>
      <c r="X94" s="13" t="s">
        <v>39</v>
      </c>
      <c r="Y94" s="13" t="s">
        <v>39</v>
      </c>
      <c r="Z94" s="13" t="s">
        <v>39</v>
      </c>
      <c r="AA94" s="13" t="s">
        <v>39</v>
      </c>
      <c r="AB94" s="13" t="s">
        <v>39</v>
      </c>
      <c r="AC94" s="13" t="s">
        <v>39</v>
      </c>
      <c r="AD94" s="13" t="s">
        <v>39</v>
      </c>
      <c r="AE94" s="13" t="s">
        <v>39</v>
      </c>
      <c r="AF94" s="13" t="s">
        <v>39</v>
      </c>
      <c r="AG94" s="13" t="s">
        <v>39</v>
      </c>
      <c r="AH94" s="14" t="s">
        <v>40</v>
      </c>
    </row>
    <row r="95" spans="1:34">
      <c r="A95" s="87" t="s">
        <v>215</v>
      </c>
      <c r="B95" s="81">
        <v>537157</v>
      </c>
      <c r="C95" s="88" t="s">
        <v>35</v>
      </c>
      <c r="D95" s="83"/>
      <c r="E95" s="87" t="s">
        <v>497</v>
      </c>
      <c r="F95" s="88"/>
      <c r="G95" s="103" t="s">
        <v>498</v>
      </c>
      <c r="H95" s="103" t="s">
        <v>40</v>
      </c>
      <c r="I95" s="104" t="s">
        <v>499</v>
      </c>
      <c r="J95" s="88" t="s">
        <v>501</v>
      </c>
      <c r="K95" s="88" t="s">
        <v>36</v>
      </c>
      <c r="L95" s="82" t="s">
        <v>37</v>
      </c>
      <c r="M95" s="13" t="s">
        <v>40</v>
      </c>
      <c r="N95" s="13" t="s">
        <v>40</v>
      </c>
      <c r="O95" s="13" t="s">
        <v>40</v>
      </c>
      <c r="P95" s="13" t="s">
        <v>40</v>
      </c>
      <c r="Q95" s="13" t="s">
        <v>40</v>
      </c>
      <c r="R95" s="13" t="s">
        <v>40</v>
      </c>
      <c r="S95" s="13" t="s">
        <v>40</v>
      </c>
      <c r="T95" s="13" t="s">
        <v>40</v>
      </c>
      <c r="U95" s="13" t="s">
        <v>40</v>
      </c>
      <c r="V95" s="13" t="s">
        <v>40</v>
      </c>
      <c r="W95" s="13" t="s">
        <v>40</v>
      </c>
      <c r="X95" s="13" t="s">
        <v>40</v>
      </c>
      <c r="Y95" s="13" t="s">
        <v>40</v>
      </c>
      <c r="Z95" s="14" t="s">
        <v>41</v>
      </c>
      <c r="AA95" s="13" t="s">
        <v>40</v>
      </c>
      <c r="AB95" s="14" t="s">
        <v>41</v>
      </c>
      <c r="AC95" s="14" t="s">
        <v>41</v>
      </c>
      <c r="AD95" s="13" t="s">
        <v>40</v>
      </c>
      <c r="AE95" s="14" t="s">
        <v>41</v>
      </c>
      <c r="AF95" s="14" t="s">
        <v>41</v>
      </c>
      <c r="AG95" s="14" t="s">
        <v>41</v>
      </c>
      <c r="AH95" s="13" t="s">
        <v>40</v>
      </c>
    </row>
    <row r="96" spans="1:34">
      <c r="A96" s="87" t="s">
        <v>215</v>
      </c>
      <c r="B96" s="101">
        <v>537308</v>
      </c>
      <c r="C96" s="88" t="s">
        <v>35</v>
      </c>
      <c r="D96" s="83"/>
      <c r="E96" s="87" t="s">
        <v>497</v>
      </c>
      <c r="F96" s="88"/>
      <c r="G96" s="103" t="s">
        <v>498</v>
      </c>
      <c r="H96" s="103" t="s">
        <v>40</v>
      </c>
      <c r="I96" s="104" t="s">
        <v>499</v>
      </c>
      <c r="J96" s="88" t="s">
        <v>44</v>
      </c>
      <c r="K96" s="88" t="s">
        <v>59</v>
      </c>
      <c r="L96" s="82" t="s">
        <v>52</v>
      </c>
      <c r="M96" s="13" t="s">
        <v>40</v>
      </c>
      <c r="N96" s="13" t="s">
        <v>40</v>
      </c>
      <c r="O96" s="13" t="s">
        <v>40</v>
      </c>
      <c r="P96" s="13" t="s">
        <v>40</v>
      </c>
      <c r="Q96" s="13" t="s">
        <v>40</v>
      </c>
      <c r="R96" s="13" t="s">
        <v>40</v>
      </c>
      <c r="S96" s="13" t="s">
        <v>40</v>
      </c>
      <c r="T96" s="13" t="s">
        <v>40</v>
      </c>
      <c r="U96" s="14" t="s">
        <v>44</v>
      </c>
      <c r="V96" s="6" t="s">
        <v>40</v>
      </c>
      <c r="W96" s="6" t="s">
        <v>40</v>
      </c>
      <c r="X96" s="6" t="s">
        <v>40</v>
      </c>
      <c r="Y96" s="6" t="s">
        <v>40</v>
      </c>
      <c r="Z96" s="6" t="s">
        <v>40</v>
      </c>
      <c r="AA96" s="6" t="s">
        <v>40</v>
      </c>
      <c r="AB96" s="6" t="s">
        <v>40</v>
      </c>
      <c r="AC96" s="6" t="s">
        <v>40</v>
      </c>
      <c r="AD96" s="6" t="s">
        <v>40</v>
      </c>
      <c r="AE96" s="6" t="s">
        <v>40</v>
      </c>
      <c r="AF96" s="6" t="s">
        <v>40</v>
      </c>
      <c r="AG96" s="6" t="s">
        <v>40</v>
      </c>
      <c r="AH96" s="6" t="s">
        <v>40</v>
      </c>
    </row>
    <row r="97" spans="1:34">
      <c r="A97" s="87" t="s">
        <v>215</v>
      </c>
      <c r="B97" s="101">
        <v>537762</v>
      </c>
      <c r="C97" s="88" t="s">
        <v>35</v>
      </c>
      <c r="D97" s="83"/>
      <c r="E97" s="87" t="s">
        <v>497</v>
      </c>
      <c r="F97" s="88"/>
      <c r="G97" s="103" t="s">
        <v>498</v>
      </c>
      <c r="H97" s="103" t="s">
        <v>40</v>
      </c>
      <c r="I97" s="104" t="s">
        <v>499</v>
      </c>
      <c r="J97" s="88" t="s">
        <v>44</v>
      </c>
      <c r="K97" s="88" t="s">
        <v>59</v>
      </c>
      <c r="L97" s="82" t="s">
        <v>52</v>
      </c>
      <c r="M97" s="6" t="s">
        <v>44</v>
      </c>
      <c r="N97" s="6" t="s">
        <v>44</v>
      </c>
      <c r="O97" s="6" t="s">
        <v>44</v>
      </c>
      <c r="P97" s="6" t="s">
        <v>44</v>
      </c>
      <c r="Q97" s="6" t="s">
        <v>44</v>
      </c>
      <c r="R97" s="6" t="s">
        <v>44</v>
      </c>
      <c r="S97" s="6" t="s">
        <v>44</v>
      </c>
      <c r="T97" s="6" t="s">
        <v>44</v>
      </c>
      <c r="U97" s="6" t="s">
        <v>44</v>
      </c>
      <c r="V97" s="6" t="s">
        <v>44</v>
      </c>
      <c r="W97" s="7" t="s">
        <v>41</v>
      </c>
      <c r="X97" s="6" t="s">
        <v>44</v>
      </c>
      <c r="Y97" s="6" t="s">
        <v>44</v>
      </c>
      <c r="Z97" s="6" t="s">
        <v>44</v>
      </c>
      <c r="AA97" s="6" t="s">
        <v>44</v>
      </c>
      <c r="AB97" s="6" t="s">
        <v>44</v>
      </c>
      <c r="AC97" s="6" t="s">
        <v>44</v>
      </c>
      <c r="AD97" s="6" t="s">
        <v>44</v>
      </c>
      <c r="AE97" s="6" t="s">
        <v>44</v>
      </c>
      <c r="AF97" s="6" t="s">
        <v>44</v>
      </c>
      <c r="AG97" s="6" t="s">
        <v>44</v>
      </c>
      <c r="AH97" s="6" t="s">
        <v>44</v>
      </c>
    </row>
    <row r="98" spans="1:34">
      <c r="A98" s="87" t="s">
        <v>215</v>
      </c>
      <c r="B98" s="81">
        <v>538011</v>
      </c>
      <c r="C98" s="88" t="s">
        <v>35</v>
      </c>
      <c r="D98" s="83"/>
      <c r="E98" s="87" t="s">
        <v>497</v>
      </c>
      <c r="F98" s="88"/>
      <c r="G98" s="103" t="s">
        <v>498</v>
      </c>
      <c r="H98" s="103" t="s">
        <v>40</v>
      </c>
      <c r="I98" s="104" t="s">
        <v>499</v>
      </c>
      <c r="J98" s="88" t="s">
        <v>502</v>
      </c>
      <c r="K98" s="88" t="s">
        <v>36</v>
      </c>
      <c r="L98" s="82" t="s">
        <v>37</v>
      </c>
      <c r="M98" s="13" t="s">
        <v>39</v>
      </c>
      <c r="N98" s="13" t="s">
        <v>39</v>
      </c>
      <c r="O98" s="13" t="s">
        <v>39</v>
      </c>
      <c r="P98" s="13" t="s">
        <v>39</v>
      </c>
      <c r="Q98" s="13" t="s">
        <v>39</v>
      </c>
      <c r="R98" s="13" t="s">
        <v>39</v>
      </c>
      <c r="S98" s="13" t="s">
        <v>39</v>
      </c>
      <c r="T98" s="13" t="s">
        <v>39</v>
      </c>
      <c r="U98" s="13" t="s">
        <v>39</v>
      </c>
      <c r="V98" s="13" t="s">
        <v>39</v>
      </c>
      <c r="W98" s="13" t="s">
        <v>39</v>
      </c>
      <c r="X98" s="14" t="s">
        <v>40</v>
      </c>
      <c r="Y98" s="13" t="s">
        <v>39</v>
      </c>
      <c r="Z98" s="13" t="s">
        <v>39</v>
      </c>
      <c r="AA98" s="13" t="s">
        <v>39</v>
      </c>
      <c r="AB98" s="13" t="s">
        <v>39</v>
      </c>
      <c r="AC98" s="13" t="s">
        <v>39</v>
      </c>
      <c r="AD98" s="13" t="s">
        <v>39</v>
      </c>
      <c r="AE98" s="13" t="s">
        <v>39</v>
      </c>
      <c r="AF98" s="13" t="s">
        <v>39</v>
      </c>
      <c r="AG98" s="13" t="s">
        <v>39</v>
      </c>
      <c r="AH98" s="13" t="s">
        <v>39</v>
      </c>
    </row>
    <row r="99" spans="1:34">
      <c r="A99" s="87" t="s">
        <v>215</v>
      </c>
      <c r="B99" s="101">
        <v>538606</v>
      </c>
      <c r="C99" s="88" t="s">
        <v>35</v>
      </c>
      <c r="D99" s="83"/>
      <c r="E99" s="87" t="s">
        <v>497</v>
      </c>
      <c r="F99" s="88"/>
      <c r="G99" s="103" t="s">
        <v>498</v>
      </c>
      <c r="H99" s="103" t="s">
        <v>40</v>
      </c>
      <c r="I99" s="104" t="s">
        <v>499</v>
      </c>
      <c r="J99" s="88" t="s">
        <v>503</v>
      </c>
      <c r="K99" s="88" t="s">
        <v>36</v>
      </c>
      <c r="L99" s="82" t="s">
        <v>37</v>
      </c>
      <c r="M99" s="13" t="s">
        <v>41</v>
      </c>
      <c r="N99" s="13" t="s">
        <v>41</v>
      </c>
      <c r="O99" s="13" t="s">
        <v>41</v>
      </c>
      <c r="P99" s="13" t="s">
        <v>41</v>
      </c>
      <c r="Q99" s="13" t="s">
        <v>41</v>
      </c>
      <c r="R99" s="13" t="s">
        <v>41</v>
      </c>
      <c r="S99" s="13" t="s">
        <v>41</v>
      </c>
      <c r="T99" s="13" t="s">
        <v>41</v>
      </c>
      <c r="U99" s="13" t="s">
        <v>41</v>
      </c>
      <c r="V99" s="13" t="s">
        <v>41</v>
      </c>
      <c r="W99" s="13" t="s">
        <v>41</v>
      </c>
      <c r="X99" s="13" t="s">
        <v>41</v>
      </c>
      <c r="Y99" s="13" t="s">
        <v>41</v>
      </c>
      <c r="Z99" s="13" t="s">
        <v>41</v>
      </c>
      <c r="AA99" s="13" t="s">
        <v>41</v>
      </c>
      <c r="AB99" s="13" t="s">
        <v>41</v>
      </c>
      <c r="AC99" s="13" t="s">
        <v>41</v>
      </c>
      <c r="AD99" s="14" t="s">
        <v>40</v>
      </c>
      <c r="AE99" s="13" t="s">
        <v>41</v>
      </c>
      <c r="AF99" s="13" t="s">
        <v>41</v>
      </c>
      <c r="AG99" s="13" t="s">
        <v>41</v>
      </c>
      <c r="AH99" s="13" t="s">
        <v>41</v>
      </c>
    </row>
    <row r="100" spans="1:34">
      <c r="A100" s="29" t="s">
        <v>215</v>
      </c>
      <c r="B100" s="70">
        <v>596190</v>
      </c>
      <c r="C100" s="10" t="s">
        <v>35</v>
      </c>
      <c r="E100" s="9" t="s">
        <v>504</v>
      </c>
      <c r="F100" s="10"/>
      <c r="G100" s="4" t="s">
        <v>505</v>
      </c>
      <c r="H100" s="4" t="s">
        <v>392</v>
      </c>
      <c r="I100" s="1" t="s">
        <v>506</v>
      </c>
      <c r="J100" s="12" t="s">
        <v>507</v>
      </c>
      <c r="K100" s="12" t="s">
        <v>36</v>
      </c>
      <c r="L100" s="2" t="s">
        <v>37</v>
      </c>
      <c r="M100" s="13" t="s">
        <v>41</v>
      </c>
      <c r="N100" s="13" t="s">
        <v>41</v>
      </c>
      <c r="O100" s="13" t="s">
        <v>41</v>
      </c>
      <c r="P100" s="13" t="s">
        <v>41</v>
      </c>
      <c r="Q100" s="13" t="s">
        <v>41</v>
      </c>
      <c r="R100" s="13" t="s">
        <v>41</v>
      </c>
      <c r="S100" s="13" t="s">
        <v>41</v>
      </c>
      <c r="T100" s="13" t="s">
        <v>41</v>
      </c>
      <c r="U100" s="13" t="s">
        <v>41</v>
      </c>
      <c r="V100" s="13" t="s">
        <v>41</v>
      </c>
      <c r="W100" s="13" t="s">
        <v>41</v>
      </c>
      <c r="X100" s="13" t="s">
        <v>41</v>
      </c>
      <c r="Y100" s="13" t="s">
        <v>41</v>
      </c>
      <c r="Z100" s="13" t="s">
        <v>41</v>
      </c>
      <c r="AA100" s="13" t="s">
        <v>41</v>
      </c>
      <c r="AB100" s="13" t="s">
        <v>41</v>
      </c>
      <c r="AC100" s="13" t="s">
        <v>41</v>
      </c>
      <c r="AD100" s="13" t="s">
        <v>41</v>
      </c>
      <c r="AE100" s="13" t="s">
        <v>41</v>
      </c>
      <c r="AF100" s="13" t="s">
        <v>41</v>
      </c>
      <c r="AG100" s="14" t="s">
        <v>39</v>
      </c>
      <c r="AH100" s="13" t="s">
        <v>41</v>
      </c>
    </row>
    <row r="101" spans="1:34">
      <c r="A101" s="29" t="s">
        <v>215</v>
      </c>
      <c r="B101" s="70">
        <v>596199</v>
      </c>
      <c r="C101" s="10" t="s">
        <v>35</v>
      </c>
      <c r="E101" s="9" t="s">
        <v>504</v>
      </c>
      <c r="F101" s="10"/>
      <c r="G101" s="4" t="s">
        <v>505</v>
      </c>
      <c r="H101" s="4" t="s">
        <v>392</v>
      </c>
      <c r="I101" s="1" t="s">
        <v>506</v>
      </c>
      <c r="J101" s="12" t="s">
        <v>508</v>
      </c>
      <c r="K101" s="12" t="s">
        <v>36</v>
      </c>
      <c r="L101" s="2" t="s">
        <v>37</v>
      </c>
      <c r="M101" s="13" t="s">
        <v>39</v>
      </c>
      <c r="N101" s="13" t="s">
        <v>39</v>
      </c>
      <c r="O101" s="13" t="s">
        <v>39</v>
      </c>
      <c r="P101" s="13" t="s">
        <v>39</v>
      </c>
      <c r="Q101" s="13" t="s">
        <v>39</v>
      </c>
      <c r="R101" s="13" t="s">
        <v>39</v>
      </c>
      <c r="S101" s="13" t="s">
        <v>39</v>
      </c>
      <c r="T101" s="13" t="s">
        <v>39</v>
      </c>
      <c r="U101" s="13" t="s">
        <v>39</v>
      </c>
      <c r="V101" s="13" t="s">
        <v>39</v>
      </c>
      <c r="W101" s="13" t="s">
        <v>39</v>
      </c>
      <c r="X101" s="13" t="s">
        <v>39</v>
      </c>
      <c r="Y101" s="13" t="s">
        <v>39</v>
      </c>
      <c r="Z101" s="13" t="s">
        <v>39</v>
      </c>
      <c r="AA101" s="13" t="s">
        <v>39</v>
      </c>
      <c r="AB101" s="13" t="s">
        <v>39</v>
      </c>
      <c r="AC101" s="13" t="s">
        <v>39</v>
      </c>
      <c r="AD101" s="13" t="s">
        <v>39</v>
      </c>
      <c r="AE101" s="13" t="s">
        <v>39</v>
      </c>
      <c r="AF101" s="13" t="s">
        <v>39</v>
      </c>
      <c r="AG101" s="14" t="s">
        <v>38</v>
      </c>
      <c r="AH101" s="13" t="s">
        <v>39</v>
      </c>
    </row>
    <row r="102" spans="1:34">
      <c r="A102" s="87" t="s">
        <v>215</v>
      </c>
      <c r="B102" s="105">
        <v>614067</v>
      </c>
      <c r="C102" s="88" t="s">
        <v>43</v>
      </c>
      <c r="D102" s="83">
        <v>139</v>
      </c>
      <c r="E102" s="87" t="s">
        <v>509</v>
      </c>
      <c r="F102" s="88"/>
      <c r="G102" s="103" t="s">
        <v>510</v>
      </c>
      <c r="H102" s="103" t="s">
        <v>511</v>
      </c>
      <c r="I102" s="80" t="s">
        <v>512</v>
      </c>
      <c r="J102" s="88" t="s">
        <v>44</v>
      </c>
      <c r="K102" s="88" t="s">
        <v>44</v>
      </c>
      <c r="L102" s="82" t="s">
        <v>37</v>
      </c>
      <c r="M102" s="13" t="s">
        <v>38</v>
      </c>
      <c r="N102" s="13" t="s">
        <v>38</v>
      </c>
      <c r="O102" s="13" t="s">
        <v>38</v>
      </c>
      <c r="P102" s="13" t="s">
        <v>38</v>
      </c>
      <c r="Q102" s="13" t="s">
        <v>38</v>
      </c>
      <c r="R102" s="13" t="s">
        <v>38</v>
      </c>
      <c r="S102" s="13" t="s">
        <v>38</v>
      </c>
      <c r="T102" s="13" t="s">
        <v>38</v>
      </c>
      <c r="U102" s="13" t="s">
        <v>38</v>
      </c>
      <c r="V102" s="13" t="s">
        <v>38</v>
      </c>
      <c r="W102" s="13" t="s">
        <v>38</v>
      </c>
      <c r="X102" s="13" t="s">
        <v>38</v>
      </c>
      <c r="Y102" s="13" t="s">
        <v>38</v>
      </c>
      <c r="Z102" s="13" t="s">
        <v>38</v>
      </c>
      <c r="AA102" s="13" t="s">
        <v>38</v>
      </c>
      <c r="AB102" s="13" t="s">
        <v>38</v>
      </c>
      <c r="AC102" s="13" t="s">
        <v>38</v>
      </c>
      <c r="AD102" s="14" t="s">
        <v>41</v>
      </c>
      <c r="AE102" s="13" t="s">
        <v>38</v>
      </c>
      <c r="AF102" s="13" t="s">
        <v>38</v>
      </c>
      <c r="AG102" s="13" t="s">
        <v>38</v>
      </c>
      <c r="AH102" s="13" t="s">
        <v>38</v>
      </c>
    </row>
    <row r="103" spans="1:34">
      <c r="A103" s="87" t="s">
        <v>215</v>
      </c>
      <c r="B103" s="95">
        <v>614129</v>
      </c>
      <c r="C103" s="88" t="s">
        <v>43</v>
      </c>
      <c r="D103" s="83">
        <v>77</v>
      </c>
      <c r="E103" s="87" t="s">
        <v>509</v>
      </c>
      <c r="F103" s="88"/>
      <c r="G103" s="103" t="s">
        <v>510</v>
      </c>
      <c r="H103" s="103" t="s">
        <v>511</v>
      </c>
      <c r="I103" s="80" t="s">
        <v>512</v>
      </c>
      <c r="J103" s="88" t="s">
        <v>44</v>
      </c>
      <c r="K103" s="88" t="s">
        <v>44</v>
      </c>
      <c r="L103" s="82" t="s">
        <v>37</v>
      </c>
      <c r="M103" s="13" t="s">
        <v>41</v>
      </c>
      <c r="N103" s="13" t="s">
        <v>41</v>
      </c>
      <c r="O103" s="13" t="s">
        <v>41</v>
      </c>
      <c r="P103" s="13" t="s">
        <v>41</v>
      </c>
      <c r="Q103" s="13" t="s">
        <v>41</v>
      </c>
      <c r="R103" s="13" t="s">
        <v>41</v>
      </c>
      <c r="S103" s="13" t="s">
        <v>41</v>
      </c>
      <c r="T103" s="13" t="s">
        <v>41</v>
      </c>
      <c r="U103" s="13" t="s">
        <v>41</v>
      </c>
      <c r="V103" s="13" t="s">
        <v>41</v>
      </c>
      <c r="W103" s="13" t="s">
        <v>41</v>
      </c>
      <c r="X103" s="13" t="s">
        <v>41</v>
      </c>
      <c r="Y103" s="13" t="s">
        <v>41</v>
      </c>
      <c r="Z103" s="13" t="s">
        <v>41</v>
      </c>
      <c r="AA103" s="13" t="s">
        <v>41</v>
      </c>
      <c r="AB103" s="13" t="s">
        <v>41</v>
      </c>
      <c r="AC103" s="13" t="s">
        <v>41</v>
      </c>
      <c r="AD103" s="13" t="s">
        <v>41</v>
      </c>
      <c r="AE103" s="13" t="s">
        <v>41</v>
      </c>
      <c r="AF103" s="13" t="s">
        <v>41</v>
      </c>
      <c r="AG103" s="14" t="s">
        <v>39</v>
      </c>
      <c r="AH103" s="13" t="s">
        <v>41</v>
      </c>
    </row>
    <row r="104" spans="1:34">
      <c r="A104" s="29" t="s">
        <v>244</v>
      </c>
      <c r="B104" s="24">
        <v>20355</v>
      </c>
      <c r="C104" s="25" t="s">
        <v>35</v>
      </c>
      <c r="D104" s="26"/>
      <c r="E104" s="37" t="s">
        <v>513</v>
      </c>
      <c r="F104" s="37"/>
      <c r="G104" s="38" t="s">
        <v>514</v>
      </c>
      <c r="H104" s="38" t="s">
        <v>38</v>
      </c>
      <c r="I104" s="29" t="s">
        <v>515</v>
      </c>
      <c r="J104" s="12" t="s">
        <v>516</v>
      </c>
      <c r="K104" s="12" t="s">
        <v>36</v>
      </c>
      <c r="L104" s="5" t="s">
        <v>37</v>
      </c>
      <c r="M104" s="13" t="s">
        <v>39</v>
      </c>
      <c r="N104" s="13" t="s">
        <v>39</v>
      </c>
      <c r="O104" s="13" t="s">
        <v>39</v>
      </c>
      <c r="P104" s="13" t="s">
        <v>39</v>
      </c>
      <c r="Q104" s="13" t="s">
        <v>39</v>
      </c>
      <c r="R104" s="13" t="s">
        <v>39</v>
      </c>
      <c r="S104" s="13" t="s">
        <v>39</v>
      </c>
      <c r="T104" s="13" t="s">
        <v>39</v>
      </c>
      <c r="U104" s="13" t="s">
        <v>39</v>
      </c>
      <c r="V104" s="13" t="s">
        <v>39</v>
      </c>
      <c r="W104" s="13" t="s">
        <v>39</v>
      </c>
      <c r="X104" s="13" t="s">
        <v>39</v>
      </c>
      <c r="Y104" s="13" t="s">
        <v>39</v>
      </c>
      <c r="Z104" s="13" t="s">
        <v>39</v>
      </c>
      <c r="AA104" s="13" t="s">
        <v>39</v>
      </c>
      <c r="AB104" s="13" t="s">
        <v>39</v>
      </c>
      <c r="AC104" s="14" t="s">
        <v>40</v>
      </c>
      <c r="AD104" s="13" t="s">
        <v>39</v>
      </c>
      <c r="AE104" s="13" t="s">
        <v>39</v>
      </c>
      <c r="AF104" s="13" t="s">
        <v>39</v>
      </c>
      <c r="AG104" s="13" t="s">
        <v>39</v>
      </c>
      <c r="AH104" s="13" t="s">
        <v>39</v>
      </c>
    </row>
    <row r="105" spans="1:34">
      <c r="A105" s="29" t="s">
        <v>244</v>
      </c>
      <c r="B105" s="24">
        <v>21096</v>
      </c>
      <c r="C105" s="25" t="s">
        <v>35</v>
      </c>
      <c r="D105" s="26"/>
      <c r="E105" s="37" t="s">
        <v>513</v>
      </c>
      <c r="F105" s="37"/>
      <c r="G105" s="38" t="s">
        <v>514</v>
      </c>
      <c r="H105" s="38" t="s">
        <v>38</v>
      </c>
      <c r="I105" s="29" t="s">
        <v>515</v>
      </c>
      <c r="J105" s="17" t="s">
        <v>517</v>
      </c>
      <c r="K105" s="12" t="s">
        <v>36</v>
      </c>
      <c r="L105" s="5" t="s">
        <v>37</v>
      </c>
      <c r="M105" s="13" t="s">
        <v>39</v>
      </c>
      <c r="N105" s="13" t="s">
        <v>39</v>
      </c>
      <c r="O105" s="13" t="s">
        <v>39</v>
      </c>
      <c r="P105" s="13" t="s">
        <v>39</v>
      </c>
      <c r="Q105" s="13" t="s">
        <v>39</v>
      </c>
      <c r="R105" s="13" t="s">
        <v>39</v>
      </c>
      <c r="S105" s="13" t="s">
        <v>39</v>
      </c>
      <c r="T105" s="13" t="s">
        <v>39</v>
      </c>
      <c r="U105" s="13" t="s">
        <v>39</v>
      </c>
      <c r="V105" s="13" t="s">
        <v>39</v>
      </c>
      <c r="W105" s="13" t="s">
        <v>39</v>
      </c>
      <c r="X105" s="13" t="s">
        <v>39</v>
      </c>
      <c r="Y105" s="13" t="s">
        <v>39</v>
      </c>
      <c r="Z105" s="13" t="s">
        <v>39</v>
      </c>
      <c r="AA105" s="13" t="s">
        <v>39</v>
      </c>
      <c r="AB105" s="13" t="s">
        <v>39</v>
      </c>
      <c r="AC105" s="13" t="s">
        <v>39</v>
      </c>
      <c r="AD105" s="13" t="s">
        <v>39</v>
      </c>
      <c r="AE105" s="13" t="s">
        <v>39</v>
      </c>
      <c r="AF105" s="13" t="s">
        <v>39</v>
      </c>
      <c r="AG105" s="13" t="s">
        <v>39</v>
      </c>
      <c r="AH105" s="14" t="s">
        <v>38</v>
      </c>
    </row>
    <row r="106" spans="1:34">
      <c r="A106" s="87" t="s">
        <v>253</v>
      </c>
      <c r="B106" s="81">
        <v>4463</v>
      </c>
      <c r="C106" s="88" t="s">
        <v>43</v>
      </c>
      <c r="D106" s="83">
        <v>366</v>
      </c>
      <c r="E106" s="87" t="s">
        <v>254</v>
      </c>
      <c r="F106" s="88" t="s">
        <v>255</v>
      </c>
      <c r="G106" s="103" t="s">
        <v>256</v>
      </c>
      <c r="H106" s="103" t="s">
        <v>392</v>
      </c>
      <c r="I106" s="87" t="s">
        <v>257</v>
      </c>
      <c r="J106" s="88" t="s">
        <v>44</v>
      </c>
      <c r="K106" s="88" t="s">
        <v>44</v>
      </c>
      <c r="L106" s="82" t="s">
        <v>37</v>
      </c>
      <c r="M106" s="13" t="s">
        <v>38</v>
      </c>
      <c r="N106" s="13" t="s">
        <v>38</v>
      </c>
      <c r="O106" s="13" t="s">
        <v>38</v>
      </c>
      <c r="P106" s="13" t="s">
        <v>38</v>
      </c>
      <c r="Q106" s="13" t="s">
        <v>38</v>
      </c>
      <c r="R106" s="13" t="s">
        <v>38</v>
      </c>
      <c r="S106" s="13" t="s">
        <v>38</v>
      </c>
      <c r="T106" s="13" t="s">
        <v>38</v>
      </c>
      <c r="U106" s="13" t="s">
        <v>38</v>
      </c>
      <c r="V106" s="13" t="s">
        <v>38</v>
      </c>
      <c r="W106" s="13" t="s">
        <v>38</v>
      </c>
      <c r="X106" s="13" t="s">
        <v>38</v>
      </c>
      <c r="Y106" s="13" t="s">
        <v>38</v>
      </c>
      <c r="Z106" s="13" t="s">
        <v>38</v>
      </c>
      <c r="AA106" s="13" t="s">
        <v>38</v>
      </c>
      <c r="AB106" s="13" t="s">
        <v>38</v>
      </c>
      <c r="AC106" s="13" t="s">
        <v>38</v>
      </c>
      <c r="AD106" s="13" t="s">
        <v>38</v>
      </c>
      <c r="AE106" s="13" t="s">
        <v>38</v>
      </c>
      <c r="AF106" s="13" t="s">
        <v>38</v>
      </c>
      <c r="AG106" s="13" t="s">
        <v>38</v>
      </c>
      <c r="AH106" s="14" t="s">
        <v>41</v>
      </c>
    </row>
    <row r="107" spans="1:34">
      <c r="A107" s="87" t="s">
        <v>253</v>
      </c>
      <c r="B107" s="81">
        <v>7230</v>
      </c>
      <c r="C107" s="88" t="s">
        <v>35</v>
      </c>
      <c r="D107" s="91"/>
      <c r="E107" s="87" t="s">
        <v>254</v>
      </c>
      <c r="F107" s="88" t="s">
        <v>255</v>
      </c>
      <c r="G107" s="103" t="s">
        <v>256</v>
      </c>
      <c r="H107" s="103" t="s">
        <v>392</v>
      </c>
      <c r="I107" s="87" t="s">
        <v>257</v>
      </c>
      <c r="J107" s="88" t="s">
        <v>258</v>
      </c>
      <c r="K107" s="88" t="s">
        <v>36</v>
      </c>
      <c r="L107" s="82" t="s">
        <v>37</v>
      </c>
      <c r="M107" s="13" t="s">
        <v>41</v>
      </c>
      <c r="N107" s="13" t="s">
        <v>41</v>
      </c>
      <c r="O107" s="13" t="s">
        <v>41</v>
      </c>
      <c r="P107" s="13" t="s">
        <v>41</v>
      </c>
      <c r="Q107" s="13" t="s">
        <v>41</v>
      </c>
      <c r="R107" s="13" t="s">
        <v>41</v>
      </c>
      <c r="S107" s="13" t="s">
        <v>41</v>
      </c>
      <c r="T107" s="13" t="s">
        <v>41</v>
      </c>
      <c r="U107" s="13" t="s">
        <v>41</v>
      </c>
      <c r="V107" s="14" t="s">
        <v>38</v>
      </c>
      <c r="W107" s="13" t="s">
        <v>41</v>
      </c>
      <c r="X107" s="13" t="s">
        <v>41</v>
      </c>
      <c r="Y107" s="14" t="s">
        <v>38</v>
      </c>
      <c r="Z107" s="13" t="s">
        <v>41</v>
      </c>
      <c r="AA107" s="14" t="s">
        <v>38</v>
      </c>
      <c r="AB107" s="13" t="s">
        <v>41</v>
      </c>
      <c r="AC107" s="13" t="s">
        <v>41</v>
      </c>
      <c r="AD107" s="13" t="s">
        <v>41</v>
      </c>
      <c r="AE107" s="13" t="s">
        <v>41</v>
      </c>
      <c r="AF107" s="13" t="s">
        <v>41</v>
      </c>
      <c r="AG107" s="13" t="s">
        <v>41</v>
      </c>
      <c r="AH107" s="13" t="s">
        <v>41</v>
      </c>
    </row>
    <row r="108" spans="1:34">
      <c r="A108" s="87" t="s">
        <v>253</v>
      </c>
      <c r="B108" s="81">
        <v>8246</v>
      </c>
      <c r="C108" s="88" t="s">
        <v>35</v>
      </c>
      <c r="D108" s="91"/>
      <c r="E108" s="87" t="s">
        <v>254</v>
      </c>
      <c r="F108" s="88" t="s">
        <v>255</v>
      </c>
      <c r="G108" s="103" t="s">
        <v>256</v>
      </c>
      <c r="H108" s="103" t="s">
        <v>392</v>
      </c>
      <c r="I108" s="87" t="s">
        <v>257</v>
      </c>
      <c r="J108" s="88" t="s">
        <v>518</v>
      </c>
      <c r="K108" s="88" t="s">
        <v>36</v>
      </c>
      <c r="L108" s="82" t="s">
        <v>37</v>
      </c>
      <c r="M108" s="13" t="s">
        <v>40</v>
      </c>
      <c r="N108" s="13" t="s">
        <v>40</v>
      </c>
      <c r="O108" s="13" t="s">
        <v>40</v>
      </c>
      <c r="P108" s="13" t="s">
        <v>40</v>
      </c>
      <c r="Q108" s="13" t="s">
        <v>40</v>
      </c>
      <c r="R108" s="14" t="s">
        <v>39</v>
      </c>
      <c r="S108" s="13" t="s">
        <v>40</v>
      </c>
      <c r="T108" s="13" t="s">
        <v>40</v>
      </c>
      <c r="U108" s="13" t="s">
        <v>40</v>
      </c>
      <c r="V108" s="13" t="s">
        <v>40</v>
      </c>
      <c r="W108" s="13" t="s">
        <v>40</v>
      </c>
      <c r="X108" s="13" t="s">
        <v>40</v>
      </c>
      <c r="Y108" s="13" t="s">
        <v>40</v>
      </c>
      <c r="Z108" s="13" t="s">
        <v>40</v>
      </c>
      <c r="AA108" s="13" t="s">
        <v>40</v>
      </c>
      <c r="AB108" s="13" t="s">
        <v>40</v>
      </c>
      <c r="AC108" s="13" t="s">
        <v>40</v>
      </c>
      <c r="AD108" s="13" t="s">
        <v>40</v>
      </c>
      <c r="AE108" s="13" t="s">
        <v>40</v>
      </c>
      <c r="AF108" s="13" t="s">
        <v>40</v>
      </c>
      <c r="AG108" s="13" t="s">
        <v>40</v>
      </c>
      <c r="AH108" s="13" t="s">
        <v>40</v>
      </c>
    </row>
    <row r="109" spans="1:34">
      <c r="A109" s="29" t="s">
        <v>253</v>
      </c>
      <c r="B109" s="86">
        <v>62391</v>
      </c>
      <c r="C109" s="10" t="s">
        <v>35</v>
      </c>
      <c r="E109" s="9" t="s">
        <v>519</v>
      </c>
      <c r="F109" s="10"/>
      <c r="G109" s="55" t="s">
        <v>520</v>
      </c>
      <c r="H109" s="11" t="s">
        <v>521</v>
      </c>
      <c r="I109" s="9" t="s">
        <v>522</v>
      </c>
      <c r="J109" s="12" t="s">
        <v>523</v>
      </c>
      <c r="K109" s="12" t="s">
        <v>36</v>
      </c>
      <c r="L109" s="2" t="s">
        <v>37</v>
      </c>
      <c r="M109" s="13" t="s">
        <v>41</v>
      </c>
      <c r="N109" s="13" t="s">
        <v>41</v>
      </c>
      <c r="O109" s="13" t="s">
        <v>41</v>
      </c>
      <c r="P109" s="13" t="s">
        <v>41</v>
      </c>
      <c r="Q109" s="13" t="s">
        <v>41</v>
      </c>
      <c r="R109" s="13" t="s">
        <v>41</v>
      </c>
      <c r="S109" s="13" t="s">
        <v>41</v>
      </c>
      <c r="T109" s="14" t="s">
        <v>40</v>
      </c>
      <c r="U109" s="14" t="s">
        <v>40</v>
      </c>
      <c r="V109" s="13" t="s">
        <v>41</v>
      </c>
      <c r="W109" s="13" t="s">
        <v>41</v>
      </c>
      <c r="X109" s="14" t="s">
        <v>40</v>
      </c>
      <c r="Y109" s="13" t="s">
        <v>41</v>
      </c>
      <c r="Z109" s="14" t="s">
        <v>40</v>
      </c>
      <c r="AA109" s="13" t="s">
        <v>41</v>
      </c>
      <c r="AB109" s="14" t="s">
        <v>40</v>
      </c>
      <c r="AC109" s="14" t="s">
        <v>40</v>
      </c>
      <c r="AD109" s="14" t="s">
        <v>40</v>
      </c>
      <c r="AE109" s="14" t="s">
        <v>40</v>
      </c>
      <c r="AF109" s="14" t="s">
        <v>40</v>
      </c>
      <c r="AG109" s="14" t="s">
        <v>40</v>
      </c>
      <c r="AH109" s="13" t="s">
        <v>41</v>
      </c>
    </row>
    <row r="110" spans="1:34">
      <c r="A110" s="29" t="s">
        <v>253</v>
      </c>
      <c r="B110" s="86">
        <v>62462</v>
      </c>
      <c r="C110" s="10" t="s">
        <v>35</v>
      </c>
      <c r="E110" s="9" t="s">
        <v>519</v>
      </c>
      <c r="F110" s="10"/>
      <c r="G110" s="55" t="s">
        <v>520</v>
      </c>
      <c r="H110" s="11" t="s">
        <v>521</v>
      </c>
      <c r="I110" s="9" t="s">
        <v>522</v>
      </c>
      <c r="J110" s="12" t="s">
        <v>524</v>
      </c>
      <c r="K110" s="12" t="s">
        <v>36</v>
      </c>
      <c r="L110" s="2" t="s">
        <v>37</v>
      </c>
      <c r="M110" s="13" t="s">
        <v>40</v>
      </c>
      <c r="N110" s="13" t="s">
        <v>40</v>
      </c>
      <c r="O110" s="13" t="s">
        <v>40</v>
      </c>
      <c r="P110" s="13" t="s">
        <v>40</v>
      </c>
      <c r="Q110" s="13" t="s">
        <v>40</v>
      </c>
      <c r="R110" s="13" t="s">
        <v>40</v>
      </c>
      <c r="S110" s="13" t="s">
        <v>40</v>
      </c>
      <c r="T110" s="13" t="s">
        <v>40</v>
      </c>
      <c r="U110" s="13" t="s">
        <v>40</v>
      </c>
      <c r="V110" s="13" t="s">
        <v>40</v>
      </c>
      <c r="W110" s="14" t="s">
        <v>41</v>
      </c>
      <c r="X110" s="13" t="s">
        <v>40</v>
      </c>
      <c r="Y110" s="13" t="s">
        <v>40</v>
      </c>
      <c r="Z110" s="13" t="s">
        <v>40</v>
      </c>
      <c r="AA110" s="13" t="s">
        <v>40</v>
      </c>
      <c r="AB110" s="13" t="s">
        <v>40</v>
      </c>
      <c r="AC110" s="13" t="s">
        <v>40</v>
      </c>
      <c r="AD110" s="13" t="s">
        <v>40</v>
      </c>
      <c r="AE110" s="13" t="s">
        <v>40</v>
      </c>
      <c r="AF110" s="13" t="s">
        <v>40</v>
      </c>
      <c r="AG110" s="13" t="s">
        <v>40</v>
      </c>
      <c r="AH110" s="14" t="s">
        <v>41</v>
      </c>
    </row>
    <row r="111" spans="1:34">
      <c r="A111" s="87" t="s">
        <v>253</v>
      </c>
      <c r="B111" s="81">
        <v>127025</v>
      </c>
      <c r="C111" s="88" t="s">
        <v>35</v>
      </c>
      <c r="D111" s="91"/>
      <c r="E111" s="87" t="s">
        <v>267</v>
      </c>
      <c r="F111" s="88" t="s">
        <v>268</v>
      </c>
      <c r="G111" s="103" t="s">
        <v>269</v>
      </c>
      <c r="H111" s="103" t="s">
        <v>397</v>
      </c>
      <c r="I111" s="80" t="s">
        <v>270</v>
      </c>
      <c r="J111" s="88" t="s">
        <v>525</v>
      </c>
      <c r="K111" s="88" t="s">
        <v>36</v>
      </c>
      <c r="L111" s="82" t="s">
        <v>37</v>
      </c>
      <c r="M111" s="13" t="s">
        <v>41</v>
      </c>
      <c r="N111" s="13" t="s">
        <v>41</v>
      </c>
      <c r="O111" s="13" t="s">
        <v>41</v>
      </c>
      <c r="P111" s="13" t="s">
        <v>41</v>
      </c>
      <c r="Q111" s="13" t="s">
        <v>41</v>
      </c>
      <c r="R111" s="14" t="s">
        <v>40</v>
      </c>
      <c r="S111" s="13" t="s">
        <v>41</v>
      </c>
      <c r="T111" s="13" t="s">
        <v>41</v>
      </c>
      <c r="U111" s="13" t="s">
        <v>41</v>
      </c>
      <c r="V111" s="13" t="s">
        <v>41</v>
      </c>
      <c r="W111" s="13" t="s">
        <v>41</v>
      </c>
      <c r="X111" s="13" t="s">
        <v>41</v>
      </c>
      <c r="Y111" s="13" t="s">
        <v>41</v>
      </c>
      <c r="Z111" s="13" t="s">
        <v>41</v>
      </c>
      <c r="AA111" s="13" t="s">
        <v>41</v>
      </c>
      <c r="AB111" s="13" t="s">
        <v>41</v>
      </c>
      <c r="AC111" s="13" t="s">
        <v>41</v>
      </c>
      <c r="AD111" s="13" t="s">
        <v>41</v>
      </c>
      <c r="AE111" s="13" t="s">
        <v>41</v>
      </c>
      <c r="AF111" s="13" t="s">
        <v>41</v>
      </c>
      <c r="AG111" s="13" t="s">
        <v>41</v>
      </c>
      <c r="AH111" s="13" t="s">
        <v>41</v>
      </c>
    </row>
    <row r="112" spans="1:34">
      <c r="A112" s="87" t="s">
        <v>253</v>
      </c>
      <c r="B112" s="101">
        <v>128280</v>
      </c>
      <c r="C112" s="88" t="s">
        <v>35</v>
      </c>
      <c r="D112" s="91"/>
      <c r="E112" s="87" t="s">
        <v>267</v>
      </c>
      <c r="F112" s="88" t="s">
        <v>268</v>
      </c>
      <c r="G112" s="103" t="s">
        <v>269</v>
      </c>
      <c r="H112" s="103" t="s">
        <v>397</v>
      </c>
      <c r="I112" s="80" t="s">
        <v>270</v>
      </c>
      <c r="J112" s="94" t="s">
        <v>271</v>
      </c>
      <c r="K112" s="88" t="s">
        <v>42</v>
      </c>
      <c r="L112" s="82" t="s">
        <v>37</v>
      </c>
      <c r="M112" s="13" t="s">
        <v>41</v>
      </c>
      <c r="N112" s="13" t="s">
        <v>41</v>
      </c>
      <c r="O112" s="13" t="s">
        <v>41</v>
      </c>
      <c r="P112" s="13" t="s">
        <v>41</v>
      </c>
      <c r="Q112" s="13" t="s">
        <v>41</v>
      </c>
      <c r="R112" s="14" t="s">
        <v>38</v>
      </c>
      <c r="S112" s="13" t="s">
        <v>41</v>
      </c>
      <c r="T112" s="14" t="s">
        <v>38</v>
      </c>
      <c r="U112" s="14" t="s">
        <v>38</v>
      </c>
      <c r="V112" s="13" t="s">
        <v>41</v>
      </c>
      <c r="W112" s="14" t="s">
        <v>38</v>
      </c>
      <c r="X112" s="14" t="s">
        <v>38</v>
      </c>
      <c r="Y112" s="13" t="s">
        <v>41</v>
      </c>
      <c r="Z112" s="14" t="s">
        <v>38</v>
      </c>
      <c r="AA112" s="13" t="s">
        <v>41</v>
      </c>
      <c r="AB112" s="14" t="s">
        <v>38</v>
      </c>
      <c r="AC112" s="14" t="s">
        <v>38</v>
      </c>
      <c r="AD112" s="14" t="s">
        <v>38</v>
      </c>
      <c r="AE112" s="14" t="s">
        <v>38</v>
      </c>
      <c r="AF112" s="14" t="s">
        <v>38</v>
      </c>
      <c r="AG112" s="14" t="s">
        <v>38</v>
      </c>
      <c r="AH112" s="14" t="s">
        <v>38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Mutantions at nodes</vt:lpstr>
      <vt:lpstr>All polymorphic genes</vt:lpstr>
      <vt:lpstr>'Mutantions at nodes'!_FilterDatabase_1</vt:lpstr>
      <vt:lpstr>'Mutantions at nodes'!ines1</vt:lpstr>
    </vt:vector>
  </TitlesOfParts>
  <Company>Instituto Superior Técnic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onilde</cp:lastModifiedBy>
  <cp:lastPrinted>2015-08-28T11:14:13Z</cp:lastPrinted>
  <dcterms:created xsi:type="dcterms:W3CDTF">2015-08-25T10:56:12Z</dcterms:created>
  <dcterms:modified xsi:type="dcterms:W3CDTF">2016-04-05T11:51:25Z</dcterms:modified>
</cp:coreProperties>
</file>